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9030" activeTab="2"/>
  </bookViews>
  <sheets>
    <sheet name="raw data" sheetId="1" r:id="rId1"/>
    <sheet name="PCA" sheetId="2" r:id="rId2"/>
    <sheet name="LASSO regress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" uniqueCount="126">
  <si>
    <t>Rank</t>
  </si>
  <si>
    <t>Round</t>
  </si>
  <si>
    <t>y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1-R1</t>
  </si>
  <si>
    <t>1-R2</t>
  </si>
  <si>
    <t>1-R3</t>
  </si>
  <si>
    <t>1-R4</t>
  </si>
  <si>
    <t>2-R1</t>
  </si>
  <si>
    <t>2-R2</t>
  </si>
  <si>
    <t>2-R3</t>
  </si>
  <si>
    <t>2-R4</t>
  </si>
  <si>
    <t>3-R1</t>
  </si>
  <si>
    <t>3-R2</t>
  </si>
  <si>
    <t>3-R3</t>
  </si>
  <si>
    <t>3-R4</t>
  </si>
  <si>
    <t>T4</t>
  </si>
  <si>
    <t>4.1-R1</t>
  </si>
  <si>
    <t>4.1-R2</t>
  </si>
  <si>
    <t>4.1-R3</t>
  </si>
  <si>
    <t>4.1-R4</t>
  </si>
  <si>
    <t>4.2-R1</t>
  </si>
  <si>
    <t>4.2-R2</t>
  </si>
  <si>
    <t>4.2-R3</t>
  </si>
  <si>
    <t>4.2-R4</t>
  </si>
  <si>
    <t>4.3-R1</t>
  </si>
  <si>
    <t>4.3-R2</t>
  </si>
  <si>
    <t>4.3-R3</t>
  </si>
  <si>
    <t>4.3-R4</t>
  </si>
  <si>
    <t>4.4-R1</t>
  </si>
  <si>
    <t>4.4-R2</t>
  </si>
  <si>
    <t>4.4-R3</t>
  </si>
  <si>
    <t>4.4-R4</t>
  </si>
  <si>
    <t>T8</t>
  </si>
  <si>
    <t>8.1-R1</t>
  </si>
  <si>
    <t>8.1-R2</t>
  </si>
  <si>
    <t>8.1-R3</t>
  </si>
  <si>
    <t>8.1-R4</t>
  </si>
  <si>
    <t>8.2-R1</t>
  </si>
  <si>
    <t>8.2-R2</t>
  </si>
  <si>
    <t>8.2-R3</t>
  </si>
  <si>
    <t>8.2-R4</t>
  </si>
  <si>
    <t>T10</t>
  </si>
  <si>
    <t>10.1-R1</t>
  </si>
  <si>
    <t>10.1-R2</t>
  </si>
  <si>
    <t>10.1-R3</t>
  </si>
  <si>
    <t>10.1-R4</t>
  </si>
  <si>
    <t>10.2-R1</t>
  </si>
  <si>
    <t>10.2-R2</t>
  </si>
  <si>
    <t>10.2-R3</t>
  </si>
  <si>
    <t>10.2-R4</t>
  </si>
  <si>
    <t>10.3-R1</t>
  </si>
  <si>
    <t>10.3-R2</t>
  </si>
  <si>
    <t>10.3-R3</t>
  </si>
  <si>
    <t>10.3-R4</t>
  </si>
  <si>
    <t>M</t>
  </si>
  <si>
    <t>SD</t>
  </si>
  <si>
    <t>CV</t>
  </si>
  <si>
    <t>/</t>
  </si>
  <si>
    <t>Zscore</t>
  </si>
  <si>
    <t>Zx1</t>
  </si>
  <si>
    <t>Zx2</t>
  </si>
  <si>
    <t>Zx3</t>
  </si>
  <si>
    <t>Zx4</t>
  </si>
  <si>
    <t>Zx5</t>
  </si>
  <si>
    <t>Zx6</t>
  </si>
  <si>
    <t>Zx7</t>
  </si>
  <si>
    <t>Zx8</t>
  </si>
  <si>
    <t>Zx9</t>
  </si>
  <si>
    <t>Zx10</t>
  </si>
  <si>
    <t>Zx11</t>
  </si>
  <si>
    <t>Zx12</t>
  </si>
  <si>
    <t>Zx13</t>
  </si>
  <si>
    <t>Total Variance Interpretation</t>
  </si>
  <si>
    <t>Common factor variance</t>
  </si>
  <si>
    <t>Components</t>
  </si>
  <si>
    <t>Extract the sum of the squares of the loads</t>
  </si>
  <si>
    <t>Component matrix</t>
  </si>
  <si>
    <t>Extract</t>
  </si>
  <si>
    <t>Total Initial Eigenvalues</t>
  </si>
  <si>
    <t>Percent Variance</t>
  </si>
  <si>
    <t>Cumulative %</t>
  </si>
  <si>
    <t>Total</t>
  </si>
  <si>
    <t>Y1</t>
  </si>
  <si>
    <t>Y2</t>
  </si>
  <si>
    <t>Y3</t>
  </si>
  <si>
    <t>Y4</t>
  </si>
  <si>
    <t>Y5</t>
  </si>
  <si>
    <t>Total opening number</t>
  </si>
  <si>
    <t>5 ingredients are extracted.</t>
  </si>
  <si>
    <t>KMO and Bartlett test</t>
  </si>
  <si>
    <t>KMO sampling suitability quantity.</t>
  </si>
  <si>
    <t>Bartlett sphericity test</t>
  </si>
  <si>
    <t>Approximation of chi-square</t>
  </si>
  <si>
    <t>Degree of freedom</t>
  </si>
  <si>
    <t>Significance</t>
  </si>
  <si>
    <t>Variable</t>
  </si>
  <si>
    <t>Coef_MinMSE</t>
  </si>
  <si>
    <t>Coef_1SE</t>
  </si>
  <si>
    <t>Coef_ElasticNet</t>
  </si>
  <si>
    <t>Boot_Mean</t>
  </si>
  <si>
    <t>Boot_SE</t>
  </si>
  <si>
    <t>CI_Lower</t>
  </si>
  <si>
    <t>CI_Upper</t>
  </si>
  <si>
    <t>Selection_Freq</t>
  </si>
  <si>
    <t>Metric</t>
  </si>
  <si>
    <t>Value</t>
  </si>
  <si>
    <t>R2</t>
  </si>
  <si>
    <t>Adjusted_R2</t>
  </si>
  <si>
    <t>RMSE</t>
  </si>
  <si>
    <t>MAE</t>
  </si>
  <si>
    <t>CV_MSE</t>
  </si>
  <si>
    <t>Lambda_1SE</t>
  </si>
  <si>
    <t>n_variabl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_ "/>
  </numFmts>
  <fonts count="25">
    <font>
      <sz val="11"/>
      <color theme="1"/>
      <name val="宋体"/>
      <charset val="134"/>
      <scheme val="minor"/>
    </font>
    <font>
      <sz val="11"/>
      <color theme="1"/>
      <name val="Palatino Linotype"/>
      <charset val="134"/>
    </font>
    <font>
      <sz val="11"/>
      <name val="Palatino Linotype"/>
      <charset val="134"/>
    </font>
    <font>
      <sz val="11"/>
      <color rgb="FFFF0000"/>
      <name val="Palatino Linotype"/>
      <charset val="134"/>
    </font>
    <font>
      <sz val="11"/>
      <color theme="1"/>
      <name val="宋体"/>
      <charset val="134"/>
    </font>
    <font>
      <b/>
      <sz val="14"/>
      <color theme="1"/>
      <name val="Palatino Linotyp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0" fillId="6" borderId="4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5">
      <alignment vertical="center"/>
    </xf>
    <xf numFmtId="0" fontId="12" fillId="0" borderId="5">
      <alignment vertical="center"/>
    </xf>
    <xf numFmtId="0" fontId="13" fillId="0" borderId="6">
      <alignment vertical="center"/>
    </xf>
    <xf numFmtId="0" fontId="13" fillId="0" borderId="0">
      <alignment vertical="center"/>
    </xf>
    <xf numFmtId="0" fontId="14" fillId="7" borderId="7">
      <alignment vertical="center"/>
    </xf>
    <xf numFmtId="0" fontId="15" fillId="8" borderId="8">
      <alignment vertical="center"/>
    </xf>
    <xf numFmtId="0" fontId="16" fillId="8" borderId="7">
      <alignment vertical="center"/>
    </xf>
    <xf numFmtId="0" fontId="17" fillId="9" borderId="9">
      <alignment vertical="center"/>
    </xf>
    <xf numFmtId="0" fontId="18" fillId="0" borderId="10">
      <alignment vertical="center"/>
    </xf>
    <xf numFmtId="0" fontId="19" fillId="0" borderId="11">
      <alignment vertical="center"/>
    </xf>
    <xf numFmtId="0" fontId="20" fillId="10" borderId="0">
      <alignment vertical="center"/>
    </xf>
    <xf numFmtId="0" fontId="21" fillId="11" borderId="0">
      <alignment vertical="center"/>
    </xf>
    <xf numFmtId="0" fontId="22" fillId="12" borderId="0">
      <alignment vertical="center"/>
    </xf>
    <xf numFmtId="0" fontId="23" fillId="13" borderId="0">
      <alignment vertical="center"/>
    </xf>
    <xf numFmtId="0" fontId="24" fillId="14" borderId="0">
      <alignment vertical="center"/>
    </xf>
    <xf numFmtId="0" fontId="24" fillId="15" borderId="0">
      <alignment vertical="center"/>
    </xf>
    <xf numFmtId="0" fontId="23" fillId="16" borderId="0">
      <alignment vertical="center"/>
    </xf>
    <xf numFmtId="0" fontId="23" fillId="17" borderId="0">
      <alignment vertical="center"/>
    </xf>
    <xf numFmtId="0" fontId="24" fillId="18" borderId="0">
      <alignment vertical="center"/>
    </xf>
    <xf numFmtId="0" fontId="24" fillId="19" borderId="0">
      <alignment vertical="center"/>
    </xf>
    <xf numFmtId="0" fontId="23" fillId="20" borderId="0">
      <alignment vertical="center"/>
    </xf>
    <xf numFmtId="0" fontId="23" fillId="21" borderId="0">
      <alignment vertical="center"/>
    </xf>
    <xf numFmtId="0" fontId="24" fillId="22" borderId="0">
      <alignment vertical="center"/>
    </xf>
    <xf numFmtId="0" fontId="24" fillId="23" borderId="0">
      <alignment vertical="center"/>
    </xf>
    <xf numFmtId="0" fontId="23" fillId="24" borderId="0">
      <alignment vertical="center"/>
    </xf>
    <xf numFmtId="0" fontId="23" fillId="25" borderId="0">
      <alignment vertical="center"/>
    </xf>
    <xf numFmtId="0" fontId="24" fillId="26" borderId="0">
      <alignment vertical="center"/>
    </xf>
    <xf numFmtId="0" fontId="24" fillId="27" borderId="0">
      <alignment vertical="center"/>
    </xf>
    <xf numFmtId="0" fontId="23" fillId="28" borderId="0">
      <alignment vertical="center"/>
    </xf>
    <xf numFmtId="0" fontId="23" fillId="29" borderId="0">
      <alignment vertical="center"/>
    </xf>
    <xf numFmtId="0" fontId="24" fillId="30" borderId="0">
      <alignment vertical="center"/>
    </xf>
    <xf numFmtId="0" fontId="24" fillId="31" borderId="0">
      <alignment vertical="center"/>
    </xf>
    <xf numFmtId="0" fontId="23" fillId="32" borderId="0">
      <alignment vertical="center"/>
    </xf>
    <xf numFmtId="0" fontId="23" fillId="33" borderId="0">
      <alignment vertical="center"/>
    </xf>
    <xf numFmtId="0" fontId="24" fillId="34" borderId="0">
      <alignment vertical="center"/>
    </xf>
    <xf numFmtId="0" fontId="24" fillId="35" borderId="0">
      <alignment vertical="center"/>
    </xf>
    <xf numFmtId="0" fontId="23" fillId="36" borderId="0">
      <alignment vertical="center"/>
    </xf>
  </cellStyleXfs>
  <cellXfs count="26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Fill="1" applyBorder="1" applyAlignment="1"/>
    <xf numFmtId="0" fontId="1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176" fontId="1" fillId="0" borderId="1" xfId="0" applyNumberFormat="1" applyFont="1" applyFill="1" applyBorder="1">
      <alignment vertical="center"/>
    </xf>
    <xf numFmtId="176" fontId="1" fillId="3" borderId="1" xfId="0" applyNumberFormat="1" applyFont="1" applyFill="1" applyBorder="1">
      <alignment vertical="center"/>
    </xf>
    <xf numFmtId="0" fontId="1" fillId="2" borderId="1" xfId="0" applyFont="1" applyFill="1" applyBorder="1">
      <alignment vertical="center"/>
    </xf>
    <xf numFmtId="176" fontId="1" fillId="0" borderId="0" xfId="0" applyNumberFormat="1" applyFont="1" applyFill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4" borderId="1" xfId="0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1" fillId="5" borderId="1" xfId="0" applyNumberFormat="1" applyFont="1" applyFill="1" applyBorder="1" applyAlignment="1">
      <alignment horizontal="center" vertical="center"/>
    </xf>
    <xf numFmtId="178" fontId="1" fillId="5" borderId="1" xfId="0" applyNumberFormat="1" applyFont="1" applyFill="1" applyBorder="1" applyAlignment="1">
      <alignment horizontal="center" vertical="center"/>
    </xf>
    <xf numFmtId="10" fontId="1" fillId="5" borderId="1" xfId="3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2"/>
  <sheetViews>
    <sheetView zoomScale="55" zoomScaleNormal="55" workbookViewId="0">
      <selection activeCell="C57" sqref="C57"/>
    </sheetView>
  </sheetViews>
  <sheetFormatPr defaultColWidth="9" defaultRowHeight="14.1"/>
  <cols>
    <col min="3" max="3" width="15.1052631578947"/>
    <col min="4" max="4" width="16.2105263157895"/>
    <col min="5" max="6" width="13.9473684210526"/>
    <col min="7" max="7" width="15.1052631578947"/>
    <col min="8" max="11" width="16.2105263157895"/>
    <col min="12" max="13" width="15.1052631578947"/>
    <col min="14" max="14" width="13.9473684210526"/>
    <col min="15" max="15" width="15.1052631578947"/>
    <col min="16" max="16" width="16.2105263157895"/>
  </cols>
  <sheetData>
    <row r="1" ht="19.8" spans="1:16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4</v>
      </c>
      <c r="P1" s="20" t="s">
        <v>15</v>
      </c>
    </row>
    <row r="2" ht="15.9" spans="1:16">
      <c r="A2" s="7">
        <v>1</v>
      </c>
      <c r="B2" s="7" t="s">
        <v>16</v>
      </c>
      <c r="C2" s="7">
        <v>72</v>
      </c>
      <c r="D2" s="7">
        <v>226</v>
      </c>
      <c r="E2" s="21">
        <v>0.5</v>
      </c>
      <c r="F2" s="21">
        <v>0.644</v>
      </c>
      <c r="G2" s="7">
        <v>13</v>
      </c>
      <c r="H2" s="21">
        <v>8.05888888888889</v>
      </c>
      <c r="I2" s="21">
        <v>1.406</v>
      </c>
      <c r="J2" s="21">
        <v>10.16</v>
      </c>
      <c r="K2" s="21">
        <v>-0.271</v>
      </c>
      <c r="L2" s="21">
        <v>0.6</v>
      </c>
      <c r="M2" s="7">
        <v>31</v>
      </c>
      <c r="N2" s="7">
        <v>6</v>
      </c>
      <c r="O2" s="21">
        <v>2.28666666666667</v>
      </c>
      <c r="P2" s="21">
        <v>0.341</v>
      </c>
    </row>
    <row r="3" ht="15.9" spans="1:16">
      <c r="A3" s="7">
        <v>1</v>
      </c>
      <c r="B3" s="7" t="s">
        <v>17</v>
      </c>
      <c r="C3" s="7">
        <v>67</v>
      </c>
      <c r="D3" s="7">
        <v>224</v>
      </c>
      <c r="E3" s="21">
        <v>0.7857</v>
      </c>
      <c r="F3" s="21">
        <v>1.094</v>
      </c>
      <c r="G3" s="7">
        <v>14</v>
      </c>
      <c r="H3" s="21">
        <v>10.025</v>
      </c>
      <c r="I3" s="21">
        <v>0.239</v>
      </c>
      <c r="J3" s="21">
        <v>12.52</v>
      </c>
      <c r="K3" s="21">
        <v>1.88</v>
      </c>
      <c r="L3" s="21">
        <v>0.75</v>
      </c>
      <c r="M3" s="7">
        <v>27</v>
      </c>
      <c r="N3" s="7">
        <v>9</v>
      </c>
      <c r="O3" s="21">
        <v>2.51444444444444</v>
      </c>
      <c r="P3" s="21">
        <v>2.51</v>
      </c>
    </row>
    <row r="4" ht="15.9" spans="1:16">
      <c r="A4" s="7">
        <v>1</v>
      </c>
      <c r="B4" s="7" t="s">
        <v>18</v>
      </c>
      <c r="C4" s="7">
        <v>68</v>
      </c>
      <c r="D4" s="7">
        <v>223</v>
      </c>
      <c r="E4" s="21">
        <v>0.5714</v>
      </c>
      <c r="F4" s="21">
        <v>1.208</v>
      </c>
      <c r="G4" s="7">
        <v>12</v>
      </c>
      <c r="H4" s="21">
        <v>12.1988888888889</v>
      </c>
      <c r="I4" s="21">
        <v>0.756</v>
      </c>
      <c r="J4" s="21">
        <v>8.45</v>
      </c>
      <c r="K4" s="21">
        <v>-0.172</v>
      </c>
      <c r="L4" s="21">
        <v>0.6667</v>
      </c>
      <c r="M4" s="7">
        <v>26</v>
      </c>
      <c r="N4" s="7">
        <v>9</v>
      </c>
      <c r="O4" s="21">
        <v>2.938</v>
      </c>
      <c r="P4" s="21">
        <v>3.323</v>
      </c>
    </row>
    <row r="5" ht="15.9" spans="1:16">
      <c r="A5" s="7">
        <v>1</v>
      </c>
      <c r="B5" s="7" t="s">
        <v>19</v>
      </c>
      <c r="C5" s="7">
        <v>71</v>
      </c>
      <c r="D5" s="7">
        <v>224</v>
      </c>
      <c r="E5" s="21">
        <v>0.7143</v>
      </c>
      <c r="F5" s="21">
        <v>0.238</v>
      </c>
      <c r="G5" s="7">
        <v>14</v>
      </c>
      <c r="H5" s="21">
        <v>13.5605555555556</v>
      </c>
      <c r="I5" s="21">
        <v>-1.136</v>
      </c>
      <c r="J5" s="21">
        <v>10.02</v>
      </c>
      <c r="K5" s="21">
        <v>0.193</v>
      </c>
      <c r="L5" s="21">
        <v>0.5</v>
      </c>
      <c r="M5" s="7">
        <v>30</v>
      </c>
      <c r="N5" s="7">
        <v>6</v>
      </c>
      <c r="O5" s="21">
        <v>3.355</v>
      </c>
      <c r="P5" s="21">
        <v>1.825</v>
      </c>
    </row>
    <row r="6" ht="15.9" spans="1:16">
      <c r="A6" s="7">
        <v>2</v>
      </c>
      <c r="B6" s="7" t="s">
        <v>20</v>
      </c>
      <c r="C6" s="7">
        <v>72</v>
      </c>
      <c r="D6" s="7">
        <v>235</v>
      </c>
      <c r="E6" s="21">
        <v>0.7857</v>
      </c>
      <c r="F6" s="21">
        <v>2.765</v>
      </c>
      <c r="G6" s="7">
        <v>13</v>
      </c>
      <c r="H6" s="21">
        <v>8.65833333333333</v>
      </c>
      <c r="I6" s="21">
        <v>1.154</v>
      </c>
      <c r="J6" s="21">
        <v>10.54</v>
      </c>
      <c r="K6" s="21">
        <v>-1.403</v>
      </c>
      <c r="L6" s="21">
        <v>0.4</v>
      </c>
      <c r="M6" s="7">
        <v>31</v>
      </c>
      <c r="N6" s="7">
        <v>6</v>
      </c>
      <c r="O6" s="21">
        <v>2.705</v>
      </c>
      <c r="P6" s="21">
        <v>-0.407</v>
      </c>
    </row>
    <row r="7" ht="15.9" spans="1:16">
      <c r="A7" s="7">
        <v>2</v>
      </c>
      <c r="B7" s="7" t="s">
        <v>21</v>
      </c>
      <c r="C7" s="7">
        <v>73</v>
      </c>
      <c r="D7" s="7">
        <v>234</v>
      </c>
      <c r="E7" s="21">
        <v>0.5714</v>
      </c>
      <c r="F7" s="21">
        <v>1.427</v>
      </c>
      <c r="G7" s="7">
        <v>11</v>
      </c>
      <c r="H7" s="21">
        <v>11.4783333333333</v>
      </c>
      <c r="I7" s="21">
        <v>1.177</v>
      </c>
      <c r="J7" s="21">
        <v>10.01</v>
      </c>
      <c r="K7" s="21">
        <v>-0.536</v>
      </c>
      <c r="L7" s="21">
        <v>0.4286</v>
      </c>
      <c r="M7" s="7">
        <v>31</v>
      </c>
      <c r="N7" s="7">
        <v>4</v>
      </c>
      <c r="O7" s="21">
        <v>1.43</v>
      </c>
      <c r="P7" s="21">
        <v>-2.351</v>
      </c>
    </row>
    <row r="8" ht="15.9" spans="1:16">
      <c r="A8" s="7">
        <v>2</v>
      </c>
      <c r="B8" s="7" t="s">
        <v>22</v>
      </c>
      <c r="C8" s="7">
        <v>69</v>
      </c>
      <c r="D8" s="7">
        <v>232</v>
      </c>
      <c r="E8" s="21">
        <v>0.5714</v>
      </c>
      <c r="F8" s="21">
        <v>0.836</v>
      </c>
      <c r="G8" s="7">
        <v>11</v>
      </c>
      <c r="H8" s="21">
        <v>15.4538888888889</v>
      </c>
      <c r="I8" s="21">
        <v>0.813</v>
      </c>
      <c r="J8" s="21">
        <v>12.02</v>
      </c>
      <c r="K8" s="21">
        <v>0.931</v>
      </c>
      <c r="L8" s="21">
        <v>0.5714</v>
      </c>
      <c r="M8" s="7">
        <v>27</v>
      </c>
      <c r="N8" s="7">
        <v>8</v>
      </c>
      <c r="O8" s="21">
        <v>1.96</v>
      </c>
      <c r="P8" s="21">
        <v>1.559</v>
      </c>
    </row>
    <row r="9" ht="15.9" spans="1:16">
      <c r="A9" s="7">
        <v>2</v>
      </c>
      <c r="B9" s="7" t="s">
        <v>23</v>
      </c>
      <c r="C9" s="7">
        <v>66</v>
      </c>
      <c r="D9" s="7">
        <v>237</v>
      </c>
      <c r="E9" s="21">
        <v>0.7857</v>
      </c>
      <c r="F9" s="21">
        <v>1.717</v>
      </c>
      <c r="G9" s="7">
        <v>16</v>
      </c>
      <c r="H9" s="21">
        <v>5.24222222222222</v>
      </c>
      <c r="I9" s="21">
        <v>3.104</v>
      </c>
      <c r="J9" s="21">
        <v>6.44</v>
      </c>
      <c r="K9" s="21">
        <v>0.207</v>
      </c>
      <c r="L9" s="21">
        <v>0.5</v>
      </c>
      <c r="M9" s="7">
        <v>30</v>
      </c>
      <c r="N9" s="7">
        <v>6</v>
      </c>
      <c r="O9" s="21">
        <v>2.135</v>
      </c>
      <c r="P9" s="21">
        <v>1.085</v>
      </c>
    </row>
    <row r="10" ht="15.9" spans="1:16">
      <c r="A10" s="7">
        <v>3</v>
      </c>
      <c r="B10" s="7" t="s">
        <v>24</v>
      </c>
      <c r="C10" s="7">
        <v>71</v>
      </c>
      <c r="D10" s="7">
        <v>218</v>
      </c>
      <c r="E10" s="21">
        <v>0.4286</v>
      </c>
      <c r="F10" s="21">
        <v>-2.407</v>
      </c>
      <c r="G10" s="7">
        <v>12</v>
      </c>
      <c r="H10" s="21">
        <v>26.1816666666667</v>
      </c>
      <c r="I10" s="21">
        <v>0.993</v>
      </c>
      <c r="J10" s="21">
        <v>14.83</v>
      </c>
      <c r="K10" s="21">
        <v>1.375</v>
      </c>
      <c r="L10" s="21">
        <v>0.5</v>
      </c>
      <c r="M10" s="7">
        <v>29</v>
      </c>
      <c r="N10" s="7">
        <v>6</v>
      </c>
      <c r="O10" s="21">
        <v>2.92166666666667</v>
      </c>
      <c r="P10" s="21">
        <v>3.154</v>
      </c>
    </row>
    <row r="11" ht="15.9" spans="1:16">
      <c r="A11" s="7">
        <v>3</v>
      </c>
      <c r="B11" s="7" t="s">
        <v>25</v>
      </c>
      <c r="C11" s="7">
        <v>70</v>
      </c>
      <c r="D11" s="7">
        <v>222</v>
      </c>
      <c r="E11" s="21">
        <v>0.5714</v>
      </c>
      <c r="F11" s="21">
        <v>0.103</v>
      </c>
      <c r="G11" s="7">
        <v>12</v>
      </c>
      <c r="H11" s="21">
        <v>11.1366666666667</v>
      </c>
      <c r="I11" s="21">
        <v>0.08</v>
      </c>
      <c r="J11" s="21">
        <v>11.54</v>
      </c>
      <c r="K11" s="21">
        <v>1.634</v>
      </c>
      <c r="L11" s="21">
        <v>0.6667</v>
      </c>
      <c r="M11" s="7">
        <v>28</v>
      </c>
      <c r="N11" s="7">
        <v>4</v>
      </c>
      <c r="O11" s="21">
        <v>2.70625</v>
      </c>
      <c r="P11" s="21">
        <v>0.911</v>
      </c>
    </row>
    <row r="12" ht="15.9" spans="1:16">
      <c r="A12" s="7">
        <v>3</v>
      </c>
      <c r="B12" s="7" t="s">
        <v>26</v>
      </c>
      <c r="C12" s="7">
        <v>71</v>
      </c>
      <c r="D12" s="7">
        <v>217</v>
      </c>
      <c r="E12" s="21">
        <v>0.7143</v>
      </c>
      <c r="F12" s="21">
        <v>0.058</v>
      </c>
      <c r="G12" s="7">
        <v>11</v>
      </c>
      <c r="H12" s="21">
        <v>9.75722222222222</v>
      </c>
      <c r="I12" s="21">
        <v>-0.541</v>
      </c>
      <c r="J12" s="21">
        <v>9.93</v>
      </c>
      <c r="K12" s="21">
        <v>0.342</v>
      </c>
      <c r="L12" s="21">
        <v>0.5714</v>
      </c>
      <c r="M12" s="7">
        <v>26</v>
      </c>
      <c r="N12" s="7">
        <v>8</v>
      </c>
      <c r="O12" s="21">
        <v>2.80625</v>
      </c>
      <c r="P12" s="21">
        <v>2.273</v>
      </c>
    </row>
    <row r="13" ht="15.9" spans="1:16">
      <c r="A13" s="7">
        <v>3</v>
      </c>
      <c r="B13" s="7" t="s">
        <v>27</v>
      </c>
      <c r="C13" s="7">
        <v>69</v>
      </c>
      <c r="D13" s="7">
        <v>231</v>
      </c>
      <c r="E13" s="21">
        <v>0.5</v>
      </c>
      <c r="F13" s="21">
        <v>0.16</v>
      </c>
      <c r="G13" s="7">
        <v>12</v>
      </c>
      <c r="H13" s="21">
        <v>17.0955555555555</v>
      </c>
      <c r="I13" s="21">
        <v>1.267</v>
      </c>
      <c r="J13" s="21">
        <v>7.46</v>
      </c>
      <c r="K13" s="21">
        <v>0.498</v>
      </c>
      <c r="L13" s="21">
        <v>0.6667</v>
      </c>
      <c r="M13" s="7">
        <v>28</v>
      </c>
      <c r="N13" s="7">
        <v>6</v>
      </c>
      <c r="O13" s="21">
        <v>2.41125</v>
      </c>
      <c r="P13" s="21">
        <v>1.172</v>
      </c>
    </row>
    <row r="14" ht="15.9" spans="1:16">
      <c r="A14" s="7" t="s">
        <v>28</v>
      </c>
      <c r="B14" s="7" t="s">
        <v>29</v>
      </c>
      <c r="C14" s="7">
        <v>72</v>
      </c>
      <c r="D14" s="7">
        <v>229</v>
      </c>
      <c r="E14" s="21">
        <v>0.4286</v>
      </c>
      <c r="F14" s="21">
        <v>-0.358</v>
      </c>
      <c r="G14" s="7">
        <v>12</v>
      </c>
      <c r="H14" s="21">
        <v>18.0927777777778</v>
      </c>
      <c r="I14" s="21">
        <v>1.354</v>
      </c>
      <c r="J14" s="21">
        <v>11.92</v>
      </c>
      <c r="K14" s="21">
        <v>-0.558</v>
      </c>
      <c r="L14" s="21">
        <v>0.5</v>
      </c>
      <c r="M14" s="7">
        <v>30</v>
      </c>
      <c r="N14" s="7">
        <v>6</v>
      </c>
      <c r="O14" s="21">
        <v>3.57666666666667</v>
      </c>
      <c r="P14" s="21">
        <v>1.696</v>
      </c>
    </row>
    <row r="15" ht="15.9" spans="1:16">
      <c r="A15" s="7" t="s">
        <v>28</v>
      </c>
      <c r="B15" s="7" t="s">
        <v>30</v>
      </c>
      <c r="C15" s="7">
        <v>69</v>
      </c>
      <c r="D15" s="7">
        <v>233</v>
      </c>
      <c r="E15" s="21">
        <v>0.5</v>
      </c>
      <c r="F15" s="21">
        <v>-0.909</v>
      </c>
      <c r="G15" s="7">
        <v>12</v>
      </c>
      <c r="H15" s="21">
        <v>22.2555555555556</v>
      </c>
      <c r="I15" s="21">
        <v>1.387</v>
      </c>
      <c r="J15" s="21">
        <v>12.45</v>
      </c>
      <c r="K15" s="21">
        <v>0.853</v>
      </c>
      <c r="L15" s="21">
        <v>0.6667</v>
      </c>
      <c r="M15" s="7">
        <v>28</v>
      </c>
      <c r="N15" s="7">
        <v>8</v>
      </c>
      <c r="O15" s="21">
        <v>2.95375</v>
      </c>
      <c r="P15" s="21">
        <v>2.417</v>
      </c>
    </row>
    <row r="16" ht="15.9" spans="1:16">
      <c r="A16" s="7" t="s">
        <v>28</v>
      </c>
      <c r="B16" s="7" t="s">
        <v>31</v>
      </c>
      <c r="C16" s="7">
        <v>73</v>
      </c>
      <c r="D16" s="7">
        <v>229</v>
      </c>
      <c r="E16" s="21">
        <v>0.6429</v>
      </c>
      <c r="F16" s="21">
        <v>1.762</v>
      </c>
      <c r="G16" s="7">
        <v>16</v>
      </c>
      <c r="H16" s="21">
        <v>9.18222222222222</v>
      </c>
      <c r="I16" s="21">
        <v>1.191</v>
      </c>
      <c r="J16" s="21">
        <v>12.6</v>
      </c>
      <c r="K16" s="21">
        <v>-0.681</v>
      </c>
      <c r="L16" s="21">
        <v>0</v>
      </c>
      <c r="M16" s="7">
        <v>36</v>
      </c>
      <c r="N16" s="7">
        <v>2</v>
      </c>
      <c r="O16" s="21">
        <v>3.825</v>
      </c>
      <c r="P16" s="21">
        <v>-2.161</v>
      </c>
    </row>
    <row r="17" ht="15.9" spans="1:16">
      <c r="A17" s="7" t="s">
        <v>28</v>
      </c>
      <c r="B17" s="7" t="s">
        <v>32</v>
      </c>
      <c r="C17" s="7">
        <v>68</v>
      </c>
      <c r="D17" s="7">
        <v>228</v>
      </c>
      <c r="E17" s="21">
        <v>0.4286</v>
      </c>
      <c r="F17" s="21">
        <v>-0.632</v>
      </c>
      <c r="G17" s="7">
        <v>11</v>
      </c>
      <c r="H17" s="21">
        <v>24.3855555555556</v>
      </c>
      <c r="I17" s="21">
        <v>0.998</v>
      </c>
      <c r="J17" s="21">
        <v>10.58</v>
      </c>
      <c r="K17" s="21">
        <v>0.498</v>
      </c>
      <c r="L17" s="21">
        <v>0.5714</v>
      </c>
      <c r="M17" s="7">
        <v>26</v>
      </c>
      <c r="N17" s="7">
        <v>10</v>
      </c>
      <c r="O17" s="21">
        <v>2.576</v>
      </c>
      <c r="P17" s="21">
        <v>3.229</v>
      </c>
    </row>
    <row r="18" ht="15.9" spans="1:16">
      <c r="A18" s="7" t="s">
        <v>28</v>
      </c>
      <c r="B18" s="7" t="s">
        <v>33</v>
      </c>
      <c r="C18" s="7">
        <v>77</v>
      </c>
      <c r="D18" s="7">
        <v>216</v>
      </c>
      <c r="E18" s="21">
        <v>0.4286</v>
      </c>
      <c r="F18" s="21">
        <v>-2.492</v>
      </c>
      <c r="G18" s="7">
        <v>8</v>
      </c>
      <c r="H18" s="21">
        <v>25.9722222222222</v>
      </c>
      <c r="I18" s="21">
        <v>-1.295</v>
      </c>
      <c r="J18" s="21">
        <v>13.02</v>
      </c>
      <c r="K18" s="21">
        <v>-0.131</v>
      </c>
      <c r="L18" s="21">
        <v>0.6</v>
      </c>
      <c r="M18" s="7">
        <v>30</v>
      </c>
      <c r="N18" s="7">
        <v>6</v>
      </c>
      <c r="O18" s="21">
        <v>2.055</v>
      </c>
      <c r="P18" s="21">
        <v>1.062</v>
      </c>
    </row>
    <row r="19" ht="15.9" spans="1:16">
      <c r="A19" s="7" t="s">
        <v>28</v>
      </c>
      <c r="B19" s="7" t="s">
        <v>34</v>
      </c>
      <c r="C19" s="7">
        <v>70</v>
      </c>
      <c r="D19" s="7">
        <v>219</v>
      </c>
      <c r="E19" s="21">
        <v>0.7857</v>
      </c>
      <c r="F19" s="21">
        <v>1.707</v>
      </c>
      <c r="G19" s="7">
        <v>15</v>
      </c>
      <c r="H19" s="21">
        <v>8.50833333333333</v>
      </c>
      <c r="I19" s="21">
        <v>1.8</v>
      </c>
      <c r="J19" s="21">
        <v>11.04</v>
      </c>
      <c r="K19" s="21">
        <v>-0.027</v>
      </c>
      <c r="L19" s="21">
        <v>0.6667</v>
      </c>
      <c r="M19" s="7">
        <v>32</v>
      </c>
      <c r="N19" s="7">
        <v>4</v>
      </c>
      <c r="O19" s="21">
        <v>1.4625</v>
      </c>
      <c r="P19" s="21">
        <v>-0.746</v>
      </c>
    </row>
    <row r="20" ht="15.9" spans="1:16">
      <c r="A20" s="7" t="s">
        <v>28</v>
      </c>
      <c r="B20" s="7" t="s">
        <v>35</v>
      </c>
      <c r="C20" s="7">
        <v>66</v>
      </c>
      <c r="D20" s="7">
        <v>224</v>
      </c>
      <c r="E20" s="21">
        <v>0.8571</v>
      </c>
      <c r="F20" s="21">
        <v>0.936</v>
      </c>
      <c r="G20" s="7">
        <v>13</v>
      </c>
      <c r="H20" s="21">
        <v>7.69222222222222</v>
      </c>
      <c r="I20" s="21">
        <v>2.505</v>
      </c>
      <c r="J20" s="21">
        <v>9.52</v>
      </c>
      <c r="K20" s="21">
        <v>0.009</v>
      </c>
      <c r="L20" s="21">
        <v>0.4</v>
      </c>
      <c r="M20" s="7">
        <v>24</v>
      </c>
      <c r="N20" s="7">
        <v>10</v>
      </c>
      <c r="O20" s="21">
        <v>3.045</v>
      </c>
      <c r="P20" s="21">
        <v>3.677</v>
      </c>
    </row>
    <row r="21" ht="15.9" spans="1:16">
      <c r="A21" s="7" t="s">
        <v>28</v>
      </c>
      <c r="B21" s="7" t="s">
        <v>36</v>
      </c>
      <c r="C21" s="7">
        <v>69</v>
      </c>
      <c r="D21" s="7">
        <v>220</v>
      </c>
      <c r="E21" s="21">
        <v>0.7857</v>
      </c>
      <c r="F21" s="21">
        <v>0.398</v>
      </c>
      <c r="G21" s="7">
        <v>15</v>
      </c>
      <c r="H21" s="21">
        <v>14.4722222222222</v>
      </c>
      <c r="I21" s="21">
        <v>2.416</v>
      </c>
      <c r="J21" s="21">
        <v>10.07</v>
      </c>
      <c r="K21" s="21">
        <v>-0.342</v>
      </c>
      <c r="L21" s="21">
        <v>0.6667</v>
      </c>
      <c r="M21" s="7">
        <v>30</v>
      </c>
      <c r="N21" s="7">
        <v>6</v>
      </c>
      <c r="O21" s="21">
        <v>2.90333333333333</v>
      </c>
      <c r="P21" s="21">
        <v>0.642</v>
      </c>
    </row>
    <row r="22" ht="15.9" spans="1:16">
      <c r="A22" s="7" t="s">
        <v>28</v>
      </c>
      <c r="B22" s="7" t="s">
        <v>37</v>
      </c>
      <c r="C22" s="7">
        <v>72</v>
      </c>
      <c r="D22" s="7">
        <v>237</v>
      </c>
      <c r="E22" s="21">
        <v>0.7857</v>
      </c>
      <c r="F22" s="21">
        <v>3.254</v>
      </c>
      <c r="G22" s="7">
        <v>14</v>
      </c>
      <c r="H22" s="21">
        <v>9.48055555555556</v>
      </c>
      <c r="I22" s="21">
        <v>1.019</v>
      </c>
      <c r="J22" s="21">
        <v>9.35</v>
      </c>
      <c r="K22" s="21">
        <v>-0.404</v>
      </c>
      <c r="L22" s="21">
        <v>0.5</v>
      </c>
      <c r="M22" s="7">
        <v>33</v>
      </c>
      <c r="N22" s="7">
        <v>6</v>
      </c>
      <c r="O22" s="21">
        <v>2.21</v>
      </c>
      <c r="P22" s="21">
        <v>-1.748</v>
      </c>
    </row>
    <row r="23" ht="15.9" spans="1:16">
      <c r="A23" s="7" t="s">
        <v>28</v>
      </c>
      <c r="B23" s="7" t="s">
        <v>38</v>
      </c>
      <c r="C23" s="7">
        <v>71</v>
      </c>
      <c r="D23" s="7">
        <v>220</v>
      </c>
      <c r="E23" s="21">
        <v>0.6429</v>
      </c>
      <c r="F23" s="21">
        <v>-1.374</v>
      </c>
      <c r="G23" s="7">
        <v>13</v>
      </c>
      <c r="H23" s="21">
        <v>18.53</v>
      </c>
      <c r="I23" s="21">
        <v>0.571</v>
      </c>
      <c r="J23" s="21">
        <v>12.91</v>
      </c>
      <c r="K23" s="21">
        <v>0.825</v>
      </c>
      <c r="L23" s="21">
        <v>0.6</v>
      </c>
      <c r="M23" s="7">
        <v>28</v>
      </c>
      <c r="N23" s="7">
        <v>7</v>
      </c>
      <c r="O23" s="21">
        <v>2.70142857142857</v>
      </c>
      <c r="P23" s="21">
        <v>1.723</v>
      </c>
    </row>
    <row r="24" ht="15.9" spans="1:16">
      <c r="A24" s="7" t="s">
        <v>28</v>
      </c>
      <c r="B24" s="7" t="s">
        <v>39</v>
      </c>
      <c r="C24" s="7">
        <v>70</v>
      </c>
      <c r="D24" s="7">
        <v>220</v>
      </c>
      <c r="E24" s="21">
        <v>0.9286</v>
      </c>
      <c r="F24" s="21">
        <v>1.974</v>
      </c>
      <c r="G24" s="7">
        <v>15</v>
      </c>
      <c r="H24" s="21">
        <v>13.0644444444444</v>
      </c>
      <c r="I24" s="21">
        <v>0.161</v>
      </c>
      <c r="J24" s="21">
        <v>10.83</v>
      </c>
      <c r="K24" s="21">
        <v>0.157</v>
      </c>
      <c r="L24" s="21">
        <v>0.3333</v>
      </c>
      <c r="M24" s="7">
        <v>31</v>
      </c>
      <c r="N24" s="7">
        <v>5</v>
      </c>
      <c r="O24" s="21">
        <v>2.156</v>
      </c>
      <c r="P24" s="21">
        <v>0.818</v>
      </c>
    </row>
    <row r="25" ht="15.9" spans="1:16">
      <c r="A25" s="7" t="s">
        <v>28</v>
      </c>
      <c r="B25" s="7" t="s">
        <v>40</v>
      </c>
      <c r="C25" s="7">
        <v>69</v>
      </c>
      <c r="D25" s="7">
        <v>233</v>
      </c>
      <c r="E25" s="21">
        <v>0.5714</v>
      </c>
      <c r="F25" s="21">
        <v>-0.373</v>
      </c>
      <c r="G25" s="7">
        <v>11</v>
      </c>
      <c r="H25" s="21">
        <v>9.81333333333333</v>
      </c>
      <c r="I25" s="21">
        <v>2.024</v>
      </c>
      <c r="J25" s="21">
        <v>10.52</v>
      </c>
      <c r="K25" s="21">
        <v>0.286</v>
      </c>
      <c r="L25" s="21">
        <v>0.5714</v>
      </c>
      <c r="M25" s="7">
        <v>26</v>
      </c>
      <c r="N25" s="7">
        <v>10</v>
      </c>
      <c r="O25" s="21">
        <v>1.633</v>
      </c>
      <c r="P25" s="21">
        <v>1.153</v>
      </c>
    </row>
    <row r="26" ht="15.9" spans="1:16">
      <c r="A26" s="7" t="s">
        <v>28</v>
      </c>
      <c r="B26" s="7" t="s">
        <v>41</v>
      </c>
      <c r="C26" s="7">
        <v>71</v>
      </c>
      <c r="D26" s="7">
        <v>227</v>
      </c>
      <c r="E26" s="21">
        <v>0.7143</v>
      </c>
      <c r="F26" s="21">
        <v>1.073</v>
      </c>
      <c r="G26" s="7">
        <v>14</v>
      </c>
      <c r="H26" s="21">
        <v>11.1977777777778</v>
      </c>
      <c r="I26" s="21">
        <v>2.522</v>
      </c>
      <c r="J26" s="21">
        <v>9.34</v>
      </c>
      <c r="K26" s="21">
        <v>0.701</v>
      </c>
      <c r="L26" s="21">
        <v>0.75</v>
      </c>
      <c r="M26" s="7">
        <v>32</v>
      </c>
      <c r="N26" s="7">
        <v>4</v>
      </c>
      <c r="O26" s="21">
        <v>1.715</v>
      </c>
      <c r="P26" s="21">
        <v>-1.168</v>
      </c>
    </row>
    <row r="27" ht="15.9" spans="1:16">
      <c r="A27" s="7" t="s">
        <v>28</v>
      </c>
      <c r="B27" s="7" t="s">
        <v>42</v>
      </c>
      <c r="C27" s="7">
        <v>70</v>
      </c>
      <c r="D27" s="7">
        <v>224</v>
      </c>
      <c r="E27" s="21">
        <v>0.7143</v>
      </c>
      <c r="F27" s="21">
        <v>-0.161</v>
      </c>
      <c r="G27" s="7">
        <v>14</v>
      </c>
      <c r="H27" s="21">
        <v>12.7911111111111</v>
      </c>
      <c r="I27" s="21">
        <v>2.848</v>
      </c>
      <c r="J27" s="21">
        <v>12.2</v>
      </c>
      <c r="K27" s="21">
        <v>0.887</v>
      </c>
      <c r="L27" s="21">
        <v>0.5</v>
      </c>
      <c r="M27" s="7">
        <v>29</v>
      </c>
      <c r="N27" s="7">
        <v>8</v>
      </c>
      <c r="O27" s="21">
        <v>2.70875</v>
      </c>
      <c r="P27" s="21">
        <v>-0.856</v>
      </c>
    </row>
    <row r="28" ht="15.9" spans="1:16">
      <c r="A28" s="7" t="s">
        <v>28</v>
      </c>
      <c r="B28" s="7" t="s">
        <v>43</v>
      </c>
      <c r="C28" s="7">
        <v>68</v>
      </c>
      <c r="D28" s="7">
        <v>225</v>
      </c>
      <c r="E28" s="21">
        <v>0.7143</v>
      </c>
      <c r="F28" s="21">
        <v>1.932</v>
      </c>
      <c r="G28" s="7">
        <v>15</v>
      </c>
      <c r="H28" s="21">
        <v>7.80333333333333</v>
      </c>
      <c r="I28" s="21">
        <v>1.77</v>
      </c>
      <c r="J28" s="21">
        <v>10.36</v>
      </c>
      <c r="K28" s="21">
        <v>0.455</v>
      </c>
      <c r="L28" s="21">
        <v>1</v>
      </c>
      <c r="M28" s="7">
        <v>29</v>
      </c>
      <c r="N28" s="7">
        <v>7</v>
      </c>
      <c r="O28" s="21">
        <v>1.96285714285714</v>
      </c>
      <c r="P28" s="21">
        <v>0.952</v>
      </c>
    </row>
    <row r="29" ht="15.9" spans="1:16">
      <c r="A29" s="7" t="s">
        <v>28</v>
      </c>
      <c r="B29" s="7" t="s">
        <v>44</v>
      </c>
      <c r="C29" s="7">
        <v>73</v>
      </c>
      <c r="D29" s="7">
        <v>228</v>
      </c>
      <c r="E29" s="21">
        <v>0.7143</v>
      </c>
      <c r="F29" s="21">
        <v>1.555</v>
      </c>
      <c r="G29" s="7">
        <v>10</v>
      </c>
      <c r="H29" s="21">
        <v>17.8933333333333</v>
      </c>
      <c r="I29" s="21">
        <v>-1.966</v>
      </c>
      <c r="J29" s="21">
        <v>9.82</v>
      </c>
      <c r="K29" s="21">
        <v>-1.068</v>
      </c>
      <c r="L29" s="21">
        <v>0.5</v>
      </c>
      <c r="M29" s="7">
        <v>29</v>
      </c>
      <c r="N29" s="7">
        <v>8</v>
      </c>
      <c r="O29" s="21">
        <v>2.4075</v>
      </c>
      <c r="P29" s="21">
        <v>0.584</v>
      </c>
    </row>
    <row r="30" ht="15.9" spans="1:16">
      <c r="A30" s="7" t="s">
        <v>45</v>
      </c>
      <c r="B30" s="7" t="s">
        <v>46</v>
      </c>
      <c r="C30" s="7">
        <v>74</v>
      </c>
      <c r="D30" s="7">
        <v>225</v>
      </c>
      <c r="E30" s="21">
        <v>0.7857</v>
      </c>
      <c r="F30" s="21">
        <v>1.766</v>
      </c>
      <c r="G30" s="7">
        <v>13</v>
      </c>
      <c r="H30" s="21">
        <v>10.2605555555556</v>
      </c>
      <c r="I30" s="21">
        <v>0.122</v>
      </c>
      <c r="J30" s="21">
        <v>13.07</v>
      </c>
      <c r="K30" s="21">
        <v>1.047</v>
      </c>
      <c r="L30" s="21">
        <v>0.2</v>
      </c>
      <c r="M30" s="7">
        <v>33</v>
      </c>
      <c r="N30" s="7">
        <v>4</v>
      </c>
      <c r="O30" s="21">
        <v>1.47</v>
      </c>
      <c r="P30" s="21">
        <v>-2.802</v>
      </c>
    </row>
    <row r="31" ht="15.9" spans="1:16">
      <c r="A31" s="7" t="s">
        <v>45</v>
      </c>
      <c r="B31" s="7" t="s">
        <v>47</v>
      </c>
      <c r="C31" s="7">
        <v>69</v>
      </c>
      <c r="D31" s="7">
        <v>226</v>
      </c>
      <c r="E31" s="21">
        <v>0.7143</v>
      </c>
      <c r="F31" s="21">
        <v>1.392</v>
      </c>
      <c r="G31" s="7">
        <v>12</v>
      </c>
      <c r="H31" s="21">
        <v>9.97944444444444</v>
      </c>
      <c r="I31" s="21">
        <v>-1.163</v>
      </c>
      <c r="J31" s="21">
        <v>12.54</v>
      </c>
      <c r="K31" s="21">
        <v>0.959</v>
      </c>
      <c r="L31" s="21">
        <v>1</v>
      </c>
      <c r="M31" s="7">
        <v>28</v>
      </c>
      <c r="N31" s="7">
        <v>9</v>
      </c>
      <c r="O31" s="21">
        <v>2.34777777777778</v>
      </c>
      <c r="P31" s="21">
        <v>2.545</v>
      </c>
    </row>
    <row r="32" ht="15.9" spans="1:16">
      <c r="A32" s="7" t="s">
        <v>45</v>
      </c>
      <c r="B32" s="7" t="s">
        <v>48</v>
      </c>
      <c r="C32" s="7">
        <v>72</v>
      </c>
      <c r="D32" s="7">
        <v>221</v>
      </c>
      <c r="E32" s="21">
        <v>0.6429</v>
      </c>
      <c r="F32" s="21">
        <v>0.374</v>
      </c>
      <c r="G32" s="7">
        <v>13</v>
      </c>
      <c r="H32" s="21">
        <v>16.7294444444444</v>
      </c>
      <c r="I32" s="21">
        <v>3.006</v>
      </c>
      <c r="J32" s="21">
        <v>6.45</v>
      </c>
      <c r="K32" s="21">
        <v>0.667</v>
      </c>
      <c r="L32" s="21">
        <v>0.6</v>
      </c>
      <c r="M32" s="7">
        <v>31</v>
      </c>
      <c r="N32" s="7">
        <v>6</v>
      </c>
      <c r="O32" s="21">
        <v>1.19</v>
      </c>
      <c r="P32" s="21">
        <v>-2.935</v>
      </c>
    </row>
    <row r="33" ht="15.9" spans="1:16">
      <c r="A33" s="7" t="s">
        <v>45</v>
      </c>
      <c r="B33" s="7" t="s">
        <v>49</v>
      </c>
      <c r="C33" s="7">
        <v>68</v>
      </c>
      <c r="D33" s="7">
        <v>225</v>
      </c>
      <c r="E33" s="21">
        <v>0.6429</v>
      </c>
      <c r="F33" s="21">
        <v>1.179</v>
      </c>
      <c r="G33" s="7">
        <v>12</v>
      </c>
      <c r="H33" s="21">
        <v>7.61111111111111</v>
      </c>
      <c r="I33" s="21">
        <v>1.392</v>
      </c>
      <c r="J33" s="21">
        <v>10.24</v>
      </c>
      <c r="K33" s="21">
        <v>1.147</v>
      </c>
      <c r="L33" s="21">
        <v>0.8333</v>
      </c>
      <c r="M33" s="7">
        <v>27</v>
      </c>
      <c r="N33" s="7">
        <v>7</v>
      </c>
      <c r="O33" s="21">
        <v>2.13428571428571</v>
      </c>
      <c r="P33" s="21">
        <v>0.379</v>
      </c>
    </row>
    <row r="34" ht="15.9" spans="1:16">
      <c r="A34" s="7" t="s">
        <v>45</v>
      </c>
      <c r="B34" s="7" t="s">
        <v>50</v>
      </c>
      <c r="C34" s="7">
        <v>72</v>
      </c>
      <c r="D34" s="7">
        <v>229</v>
      </c>
      <c r="E34" s="21">
        <v>0.5714</v>
      </c>
      <c r="F34" s="21">
        <v>0.779</v>
      </c>
      <c r="G34" s="7">
        <v>11</v>
      </c>
      <c r="H34" s="21">
        <v>20.33</v>
      </c>
      <c r="I34" s="21">
        <v>0.599</v>
      </c>
      <c r="J34" s="21">
        <v>9.59</v>
      </c>
      <c r="K34" s="21">
        <v>0.734</v>
      </c>
      <c r="L34" s="21">
        <v>0.7143</v>
      </c>
      <c r="M34" s="7">
        <v>30</v>
      </c>
      <c r="N34" s="7">
        <v>7</v>
      </c>
      <c r="O34" s="21">
        <v>1.80142857142857</v>
      </c>
      <c r="P34" s="21">
        <v>0.027</v>
      </c>
    </row>
    <row r="35" ht="15.9" spans="1:16">
      <c r="A35" s="7" t="s">
        <v>45</v>
      </c>
      <c r="B35" s="7" t="s">
        <v>51</v>
      </c>
      <c r="C35" s="7">
        <v>70</v>
      </c>
      <c r="D35" s="7">
        <v>228</v>
      </c>
      <c r="E35" s="21">
        <v>0.5714</v>
      </c>
      <c r="F35" s="21">
        <v>0.636</v>
      </c>
      <c r="G35" s="7">
        <v>12</v>
      </c>
      <c r="H35" s="21">
        <v>9.95777777777778</v>
      </c>
      <c r="I35" s="21">
        <v>0.917</v>
      </c>
      <c r="J35" s="21">
        <v>10.31</v>
      </c>
      <c r="K35" s="21">
        <v>-0.647</v>
      </c>
      <c r="L35" s="21">
        <v>0.8333</v>
      </c>
      <c r="M35" s="7">
        <v>27</v>
      </c>
      <c r="N35" s="7">
        <v>9</v>
      </c>
      <c r="O35" s="21">
        <v>1.67222222222222</v>
      </c>
      <c r="P35" s="21">
        <v>1.812</v>
      </c>
    </row>
    <row r="36" ht="15.9" spans="1:16">
      <c r="A36" s="7" t="s">
        <v>45</v>
      </c>
      <c r="B36" s="7" t="s">
        <v>52</v>
      </c>
      <c r="C36" s="7">
        <v>67</v>
      </c>
      <c r="D36" s="7">
        <v>221</v>
      </c>
      <c r="E36" s="21">
        <v>0.7857</v>
      </c>
      <c r="F36" s="21">
        <v>0.852</v>
      </c>
      <c r="G36" s="7">
        <v>14</v>
      </c>
      <c r="H36" s="21">
        <v>12.4211111111111</v>
      </c>
      <c r="I36" s="21">
        <v>2.543</v>
      </c>
      <c r="J36" s="21">
        <v>9.47</v>
      </c>
      <c r="K36" s="21">
        <v>0.734</v>
      </c>
      <c r="L36" s="21">
        <v>0.75</v>
      </c>
      <c r="M36" s="7">
        <v>27</v>
      </c>
      <c r="N36" s="7">
        <v>8</v>
      </c>
      <c r="O36" s="21">
        <v>3.35375</v>
      </c>
      <c r="P36" s="21">
        <v>2.004</v>
      </c>
    </row>
    <row r="37" ht="15.9" spans="1:16">
      <c r="A37" s="7" t="s">
        <v>45</v>
      </c>
      <c r="B37" s="7" t="s">
        <v>53</v>
      </c>
      <c r="C37" s="7">
        <v>74</v>
      </c>
      <c r="D37" s="7">
        <v>225</v>
      </c>
      <c r="E37" s="21">
        <v>0.7143</v>
      </c>
      <c r="F37" s="21">
        <v>0.593</v>
      </c>
      <c r="G37" s="7">
        <v>13</v>
      </c>
      <c r="H37" s="21">
        <v>10.0172222222222</v>
      </c>
      <c r="I37" s="21">
        <v>0.499</v>
      </c>
      <c r="J37" s="21">
        <v>13.53</v>
      </c>
      <c r="K37" s="21">
        <v>-1.612</v>
      </c>
      <c r="L37" s="21">
        <v>0.2</v>
      </c>
      <c r="M37" s="7">
        <v>32</v>
      </c>
      <c r="N37" s="7">
        <v>4</v>
      </c>
      <c r="O37" s="21">
        <v>2.7175</v>
      </c>
      <c r="P37" s="21">
        <v>-1.39</v>
      </c>
    </row>
    <row r="38" ht="15.9" spans="1:16">
      <c r="A38" s="7" t="s">
        <v>54</v>
      </c>
      <c r="B38" s="7" t="s">
        <v>55</v>
      </c>
      <c r="C38" s="7">
        <v>72</v>
      </c>
      <c r="D38" s="7">
        <v>235</v>
      </c>
      <c r="E38" s="21">
        <v>0.6429</v>
      </c>
      <c r="F38" s="21">
        <v>0.458</v>
      </c>
      <c r="G38" s="7">
        <v>11</v>
      </c>
      <c r="H38" s="21">
        <v>1.47277777777778</v>
      </c>
      <c r="I38" s="21">
        <v>2.76</v>
      </c>
      <c r="J38" s="21">
        <v>9.54</v>
      </c>
      <c r="K38" s="21">
        <v>-1.541</v>
      </c>
      <c r="L38" s="21">
        <v>0.5714</v>
      </c>
      <c r="M38" s="7">
        <v>28</v>
      </c>
      <c r="N38" s="7">
        <v>8</v>
      </c>
      <c r="O38" s="21">
        <v>2.12125</v>
      </c>
      <c r="P38" s="21">
        <v>0.442</v>
      </c>
    </row>
    <row r="39" ht="15.9" spans="1:16">
      <c r="A39" s="7" t="s">
        <v>54</v>
      </c>
      <c r="B39" s="7" t="s">
        <v>56</v>
      </c>
      <c r="C39" s="7">
        <v>72</v>
      </c>
      <c r="D39" s="7">
        <v>232</v>
      </c>
      <c r="E39" s="21">
        <v>0.6429</v>
      </c>
      <c r="F39" s="21">
        <v>1.301</v>
      </c>
      <c r="G39" s="7">
        <v>13</v>
      </c>
      <c r="H39" s="21">
        <v>2.96277777777778</v>
      </c>
      <c r="I39" s="21">
        <v>0.374</v>
      </c>
      <c r="J39" s="21">
        <v>12.09</v>
      </c>
      <c r="K39" s="21">
        <v>-0.393</v>
      </c>
      <c r="L39" s="21">
        <v>0.4</v>
      </c>
      <c r="M39" s="7">
        <v>31</v>
      </c>
      <c r="N39" s="7">
        <v>6</v>
      </c>
      <c r="O39" s="21">
        <v>2.67333333333333</v>
      </c>
      <c r="P39" s="21">
        <v>-0.561</v>
      </c>
    </row>
    <row r="40" ht="15.9" spans="1:16">
      <c r="A40" s="7" t="s">
        <v>54</v>
      </c>
      <c r="B40" s="7" t="s">
        <v>57</v>
      </c>
      <c r="C40" s="7">
        <v>71</v>
      </c>
      <c r="D40" s="7">
        <v>228</v>
      </c>
      <c r="E40" s="21">
        <v>0.6429</v>
      </c>
      <c r="F40" s="21">
        <v>0.855</v>
      </c>
      <c r="G40" s="7">
        <v>11</v>
      </c>
      <c r="H40" s="21">
        <v>0.937222222222222</v>
      </c>
      <c r="I40" s="21">
        <v>1.304</v>
      </c>
      <c r="J40" s="21">
        <v>12.41</v>
      </c>
      <c r="K40" s="21">
        <v>0.081</v>
      </c>
      <c r="L40" s="21">
        <v>0.7143</v>
      </c>
      <c r="M40" s="7">
        <v>29</v>
      </c>
      <c r="N40" s="7">
        <v>8</v>
      </c>
      <c r="O40" s="21">
        <v>2.27428571428571</v>
      </c>
      <c r="P40" s="21">
        <v>-0.134</v>
      </c>
    </row>
    <row r="41" ht="15.9" spans="1:16">
      <c r="A41" s="7" t="s">
        <v>54</v>
      </c>
      <c r="B41" s="7" t="s">
        <v>58</v>
      </c>
      <c r="C41" s="7">
        <v>69</v>
      </c>
      <c r="D41" s="7">
        <v>227</v>
      </c>
      <c r="E41" s="21">
        <v>0.8571</v>
      </c>
      <c r="F41" s="21">
        <v>2.361</v>
      </c>
      <c r="G41" s="7">
        <v>16</v>
      </c>
      <c r="H41" s="21">
        <v>0.816111111111111</v>
      </c>
      <c r="I41" s="21">
        <v>1.939</v>
      </c>
      <c r="J41" s="21">
        <v>9.64</v>
      </c>
      <c r="K41" s="21">
        <v>-0.218</v>
      </c>
      <c r="L41" s="21">
        <v>0.5</v>
      </c>
      <c r="M41" s="7">
        <v>32</v>
      </c>
      <c r="N41" s="7">
        <v>5</v>
      </c>
      <c r="O41" s="21">
        <v>2.196</v>
      </c>
      <c r="P41" s="21">
        <v>-0.987</v>
      </c>
    </row>
    <row r="42" ht="15.9" spans="1:16">
      <c r="A42" s="7" t="s">
        <v>54</v>
      </c>
      <c r="B42" s="7" t="s">
        <v>59</v>
      </c>
      <c r="C42" s="7">
        <v>72</v>
      </c>
      <c r="D42" s="7">
        <v>228</v>
      </c>
      <c r="E42" s="21">
        <v>0.6429</v>
      </c>
      <c r="F42" s="21">
        <v>0.748</v>
      </c>
      <c r="G42" s="7">
        <v>11</v>
      </c>
      <c r="H42" s="21">
        <v>16.9844444444444</v>
      </c>
      <c r="I42" s="21">
        <v>-2.408</v>
      </c>
      <c r="J42" s="21">
        <v>10.14</v>
      </c>
      <c r="K42" s="21">
        <v>1.619</v>
      </c>
      <c r="L42" s="21">
        <v>0.5714</v>
      </c>
      <c r="M42" s="7">
        <v>28</v>
      </c>
      <c r="N42" s="7">
        <v>8</v>
      </c>
      <c r="O42" s="21">
        <v>2.9775</v>
      </c>
      <c r="P42" s="21">
        <v>2.154</v>
      </c>
    </row>
    <row r="43" ht="15.9" spans="1:16">
      <c r="A43" s="7" t="s">
        <v>54</v>
      </c>
      <c r="B43" s="7" t="s">
        <v>60</v>
      </c>
      <c r="C43" s="7">
        <v>65</v>
      </c>
      <c r="D43" s="7">
        <v>227</v>
      </c>
      <c r="E43" s="21">
        <v>0.4286</v>
      </c>
      <c r="F43" s="21">
        <v>0.91</v>
      </c>
      <c r="G43" s="7">
        <v>15</v>
      </c>
      <c r="H43" s="21">
        <v>12.8677777777778</v>
      </c>
      <c r="I43" s="21">
        <v>1.268</v>
      </c>
      <c r="J43" s="21">
        <v>9.54</v>
      </c>
      <c r="K43" s="21">
        <v>0.061</v>
      </c>
      <c r="L43" s="21">
        <v>1</v>
      </c>
      <c r="M43" s="7">
        <v>26</v>
      </c>
      <c r="N43" s="7">
        <v>10</v>
      </c>
      <c r="O43" s="21">
        <v>3.845</v>
      </c>
      <c r="P43" s="21">
        <v>5.501</v>
      </c>
    </row>
    <row r="44" ht="15.9" spans="1:16">
      <c r="A44" s="7" t="s">
        <v>54</v>
      </c>
      <c r="B44" s="7" t="s">
        <v>61</v>
      </c>
      <c r="C44" s="7">
        <v>75</v>
      </c>
      <c r="D44" s="7">
        <v>225</v>
      </c>
      <c r="E44" s="21">
        <v>0.3571</v>
      </c>
      <c r="F44" s="21">
        <v>-1.546</v>
      </c>
      <c r="G44" s="7">
        <v>9</v>
      </c>
      <c r="H44" s="21">
        <v>23.9988888888889</v>
      </c>
      <c r="I44" s="21">
        <v>-0.578</v>
      </c>
      <c r="J44" s="21">
        <v>12.79</v>
      </c>
      <c r="K44" s="21">
        <v>-0.277</v>
      </c>
      <c r="L44" s="21">
        <v>0.5556</v>
      </c>
      <c r="M44" s="7">
        <v>30</v>
      </c>
      <c r="N44" s="7">
        <v>8</v>
      </c>
      <c r="O44" s="21">
        <v>2.75</v>
      </c>
      <c r="P44" s="21">
        <v>0.512</v>
      </c>
    </row>
    <row r="45" ht="15.9" spans="1:16">
      <c r="A45" s="7" t="s">
        <v>54</v>
      </c>
      <c r="B45" s="7" t="s">
        <v>62</v>
      </c>
      <c r="C45" s="7">
        <v>72</v>
      </c>
      <c r="D45" s="7">
        <v>235</v>
      </c>
      <c r="E45" s="21">
        <v>0.5</v>
      </c>
      <c r="F45" s="21">
        <v>-1.455</v>
      </c>
      <c r="G45" s="7">
        <v>13</v>
      </c>
      <c r="H45" s="21">
        <v>17.14</v>
      </c>
      <c r="I45" s="21">
        <v>0.959</v>
      </c>
      <c r="J45" s="21">
        <v>12.42</v>
      </c>
      <c r="K45" s="21">
        <v>2.098</v>
      </c>
      <c r="L45" s="21">
        <v>0.2</v>
      </c>
      <c r="M45" s="7">
        <v>31</v>
      </c>
      <c r="N45" s="7">
        <v>5</v>
      </c>
      <c r="O45" s="21">
        <v>5.174</v>
      </c>
      <c r="P45" s="21">
        <v>-1.477</v>
      </c>
    </row>
    <row r="46" ht="15.9" spans="1:16">
      <c r="A46" s="7" t="s">
        <v>54</v>
      </c>
      <c r="B46" s="7" t="s">
        <v>63</v>
      </c>
      <c r="C46" s="7">
        <v>70</v>
      </c>
      <c r="D46" s="7">
        <v>238</v>
      </c>
      <c r="E46" s="21">
        <v>0.7857</v>
      </c>
      <c r="F46" s="21">
        <v>2.992</v>
      </c>
      <c r="G46" s="7">
        <v>14</v>
      </c>
      <c r="H46" s="21">
        <v>10.03</v>
      </c>
      <c r="I46" s="21">
        <v>1.644</v>
      </c>
      <c r="J46" s="21">
        <v>10.91</v>
      </c>
      <c r="K46" s="21">
        <v>0.686</v>
      </c>
      <c r="L46" s="21">
        <v>0.5</v>
      </c>
      <c r="M46" s="7">
        <v>31</v>
      </c>
      <c r="N46" s="7">
        <v>6</v>
      </c>
      <c r="O46" s="21">
        <v>1.27</v>
      </c>
      <c r="P46" s="21">
        <v>-1.217</v>
      </c>
    </row>
    <row r="47" ht="15.9" spans="1:16">
      <c r="A47" s="7" t="s">
        <v>54</v>
      </c>
      <c r="B47" s="7" t="s">
        <v>64</v>
      </c>
      <c r="C47" s="7">
        <v>70</v>
      </c>
      <c r="D47" s="7">
        <v>231</v>
      </c>
      <c r="E47" s="21">
        <v>0.5714</v>
      </c>
      <c r="F47" s="21">
        <v>0.314</v>
      </c>
      <c r="G47" s="7">
        <v>14</v>
      </c>
      <c r="H47" s="21">
        <v>10.1033333333333</v>
      </c>
      <c r="I47" s="21">
        <v>2.225</v>
      </c>
      <c r="J47" s="21">
        <v>9.77</v>
      </c>
      <c r="K47" s="21">
        <v>0.52</v>
      </c>
      <c r="L47" s="21">
        <v>0.75</v>
      </c>
      <c r="M47" s="7">
        <v>31</v>
      </c>
      <c r="N47" s="7">
        <v>4</v>
      </c>
      <c r="O47" s="21">
        <v>1.81</v>
      </c>
      <c r="P47" s="21">
        <v>-0.361</v>
      </c>
    </row>
    <row r="48" ht="15.9" spans="1:16">
      <c r="A48" s="7" t="s">
        <v>54</v>
      </c>
      <c r="B48" s="7" t="s">
        <v>65</v>
      </c>
      <c r="C48" s="7">
        <v>71</v>
      </c>
      <c r="D48" s="7">
        <v>228</v>
      </c>
      <c r="E48" s="21">
        <v>0.5</v>
      </c>
      <c r="F48" s="21">
        <v>0.559</v>
      </c>
      <c r="G48" s="7">
        <v>12</v>
      </c>
      <c r="H48" s="21">
        <v>9.89333333333333</v>
      </c>
      <c r="I48" s="21">
        <v>1.175</v>
      </c>
      <c r="J48" s="21">
        <v>15.03</v>
      </c>
      <c r="K48" s="21">
        <v>0.887</v>
      </c>
      <c r="L48" s="21">
        <v>0.8333</v>
      </c>
      <c r="M48" s="7">
        <v>30</v>
      </c>
      <c r="N48" s="7">
        <v>8</v>
      </c>
      <c r="O48" s="21">
        <v>2.0475</v>
      </c>
      <c r="P48" s="21">
        <v>-0.516</v>
      </c>
    </row>
    <row r="49" ht="15.9" spans="1:16">
      <c r="A49" s="7" t="s">
        <v>54</v>
      </c>
      <c r="B49" s="7" t="s">
        <v>66</v>
      </c>
      <c r="C49" s="7">
        <v>73</v>
      </c>
      <c r="D49" s="7">
        <v>231</v>
      </c>
      <c r="E49" s="21">
        <v>0.6429</v>
      </c>
      <c r="F49" s="21">
        <v>-0.201</v>
      </c>
      <c r="G49" s="7">
        <v>10</v>
      </c>
      <c r="H49" s="21">
        <v>17.3955555555556</v>
      </c>
      <c r="I49" s="21">
        <v>-0.4</v>
      </c>
      <c r="J49" s="21">
        <v>8.89</v>
      </c>
      <c r="K49" s="21">
        <v>-0.298</v>
      </c>
      <c r="L49" s="21">
        <v>0.5</v>
      </c>
      <c r="M49" s="7">
        <v>30</v>
      </c>
      <c r="N49" s="7">
        <v>6</v>
      </c>
      <c r="O49" s="21">
        <v>1.495</v>
      </c>
      <c r="P49" s="21">
        <v>0.004</v>
      </c>
    </row>
    <row r="50" ht="19.8" spans="1:16">
      <c r="A50" s="1"/>
      <c r="B50" s="22" t="s">
        <v>67</v>
      </c>
      <c r="C50" s="23">
        <f>AVERAGE(C2:C49)</f>
        <v>70.5208333333333</v>
      </c>
      <c r="D50" s="23">
        <f t="shared" ref="D50:P50" si="0">AVERAGE(D2:D49)</f>
        <v>227.083333333333</v>
      </c>
      <c r="E50" s="24">
        <f t="shared" si="0"/>
        <v>0.641372916666667</v>
      </c>
      <c r="F50" s="23">
        <f t="shared" si="0"/>
        <v>0.645875</v>
      </c>
      <c r="G50" s="23">
        <f t="shared" si="0"/>
        <v>12.6666666666667</v>
      </c>
      <c r="H50" s="23">
        <f t="shared" si="0"/>
        <v>12.5393981481481</v>
      </c>
      <c r="I50" s="23">
        <f t="shared" si="0"/>
        <v>0.974875</v>
      </c>
      <c r="J50" s="23">
        <f t="shared" si="0"/>
        <v>10.80875</v>
      </c>
      <c r="K50" s="23">
        <f t="shared" si="0"/>
        <v>0.258166666666667</v>
      </c>
      <c r="L50" s="24">
        <f t="shared" si="0"/>
        <v>0.580720833333333</v>
      </c>
      <c r="M50" s="23">
        <f t="shared" si="0"/>
        <v>29.3541666666667</v>
      </c>
      <c r="N50" s="23">
        <f t="shared" si="0"/>
        <v>6.6875</v>
      </c>
      <c r="O50" s="23">
        <f t="shared" si="0"/>
        <v>2.44546139219577</v>
      </c>
      <c r="P50" s="23">
        <f t="shared" si="0"/>
        <v>0.618104166666667</v>
      </c>
    </row>
    <row r="51" ht="19.8" spans="1:16">
      <c r="A51" s="1"/>
      <c r="B51" s="22" t="s">
        <v>68</v>
      </c>
      <c r="C51" s="23">
        <f>STDEVP(C2:C49)</f>
        <v>2.38912103200226</v>
      </c>
      <c r="D51" s="23">
        <f t="shared" ref="D51:P51" si="1">STDEVP(D2:D49)</f>
        <v>5.46516747735653</v>
      </c>
      <c r="E51" s="24">
        <f t="shared" si="1"/>
        <v>0.133220541990189</v>
      </c>
      <c r="F51" s="23">
        <f t="shared" si="1"/>
        <v>1.23241016618183</v>
      </c>
      <c r="G51" s="23">
        <f t="shared" si="1"/>
        <v>1.7950549357115</v>
      </c>
      <c r="H51" s="23">
        <f t="shared" si="1"/>
        <v>6.05093179620135</v>
      </c>
      <c r="I51" s="23">
        <f t="shared" si="1"/>
        <v>1.25554189205631</v>
      </c>
      <c r="J51" s="23">
        <f t="shared" si="1"/>
        <v>1.83962023368049</v>
      </c>
      <c r="K51" s="23">
        <f t="shared" si="1"/>
        <v>0.83169213387861</v>
      </c>
      <c r="L51" s="24">
        <f t="shared" si="1"/>
        <v>0.200813658398291</v>
      </c>
      <c r="M51" s="23">
        <f t="shared" si="1"/>
        <v>2.29573502511844</v>
      </c>
      <c r="N51" s="23">
        <f t="shared" si="1"/>
        <v>1.89468829890301</v>
      </c>
      <c r="O51" s="23">
        <f t="shared" si="1"/>
        <v>0.753126337829717</v>
      </c>
      <c r="P51" s="23">
        <f t="shared" si="1"/>
        <v>1.78483356179672</v>
      </c>
    </row>
    <row r="52" ht="19.8" spans="1:16">
      <c r="A52" s="1"/>
      <c r="B52" s="22" t="s">
        <v>69</v>
      </c>
      <c r="C52" s="25">
        <f>C51/C50</f>
        <v>0.0338782302913172</v>
      </c>
      <c r="D52" s="25">
        <f t="shared" ref="D52:P52" si="2">D51/D50</f>
        <v>0.0240667925608361</v>
      </c>
      <c r="E52" s="25">
        <f t="shared" si="2"/>
        <v>0.207711517789932</v>
      </c>
      <c r="F52" s="25" t="s">
        <v>70</v>
      </c>
      <c r="G52" s="25">
        <f t="shared" si="2"/>
        <v>0.141714863345645</v>
      </c>
      <c r="H52" s="25">
        <f t="shared" si="2"/>
        <v>0.48255360621873</v>
      </c>
      <c r="I52" s="25" t="s">
        <v>70</v>
      </c>
      <c r="J52" s="25">
        <f t="shared" si="2"/>
        <v>0.170197315478709</v>
      </c>
      <c r="K52" s="25" t="s">
        <v>70</v>
      </c>
      <c r="L52" s="25">
        <f t="shared" si="2"/>
        <v>0.345800678865992</v>
      </c>
      <c r="M52" s="25">
        <f t="shared" si="2"/>
        <v>0.0782081484781299</v>
      </c>
      <c r="N52" s="25">
        <f t="shared" si="2"/>
        <v>0.283317876471479</v>
      </c>
      <c r="O52" s="25">
        <f t="shared" si="2"/>
        <v>0.307969015676624</v>
      </c>
      <c r="P52" s="25" t="s">
        <v>7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49"/>
  <sheetViews>
    <sheetView zoomScale="55" zoomScaleNormal="55" workbookViewId="0">
      <selection activeCell="AC11" sqref="AC11"/>
    </sheetView>
  </sheetViews>
  <sheetFormatPr defaultColWidth="9" defaultRowHeight="15.9"/>
  <cols>
    <col min="1" max="2" width="13.5789473684211" style="1" customWidth="1"/>
    <col min="3" max="6" width="9.54385964912281" style="1"/>
    <col min="7" max="7" width="9.92105263157895" style="1" customWidth="1"/>
    <col min="8" max="8" width="9.54385964912281" style="1"/>
    <col min="9" max="9" width="18.2719298245614" style="1" customWidth="1"/>
    <col min="10" max="10" width="12.6315789473684" style="1" customWidth="1"/>
    <col min="11" max="13" width="9.54385964912281" style="1"/>
    <col min="14" max="24" width="9" style="1"/>
    <col min="25" max="25" width="20.1842105263158" style="1" customWidth="1"/>
    <col min="26" max="29" width="9" style="1"/>
    <col min="30" max="42" width="9.52631578947368" style="1"/>
    <col min="43" max="16384" width="9" style="1"/>
  </cols>
  <sheetData>
    <row r="1" spans="1:42">
      <c r="AC1" s="1" t="s">
        <v>71</v>
      </c>
      <c r="AD1" s="3" t="s">
        <v>72</v>
      </c>
      <c r="AE1" s="3" t="s">
        <v>73</v>
      </c>
      <c r="AF1" s="3" t="s">
        <v>74</v>
      </c>
      <c r="AG1" s="3" t="s">
        <v>75</v>
      </c>
      <c r="AH1" s="3" t="s">
        <v>76</v>
      </c>
      <c r="AI1" s="3" t="s">
        <v>77</v>
      </c>
      <c r="AJ1" s="3" t="s">
        <v>78</v>
      </c>
      <c r="AK1" s="3" t="s">
        <v>79</v>
      </c>
      <c r="AL1" s="3" t="s">
        <v>80</v>
      </c>
      <c r="AM1" s="3" t="s">
        <v>81</v>
      </c>
      <c r="AN1" s="3" t="s">
        <v>82</v>
      </c>
      <c r="AO1" s="3" t="s">
        <v>83</v>
      </c>
      <c r="AP1" s="3" t="s">
        <v>84</v>
      </c>
    </row>
    <row r="2" ht="32" customHeight="1" spans="1:42">
      <c r="E2" s="4" t="s">
        <v>85</v>
      </c>
      <c r="F2" s="4"/>
      <c r="G2" s="4"/>
      <c r="H2" s="4"/>
      <c r="AD2" s="5">
        <v>-0.19615</v>
      </c>
      <c r="AE2" s="5">
        <v>-1.05008</v>
      </c>
      <c r="AF2" s="5">
        <v>-0.00151</v>
      </c>
      <c r="AG2" s="5">
        <v>0.18375</v>
      </c>
      <c r="AH2" s="5">
        <v>-0.73271</v>
      </c>
      <c r="AI2" s="5">
        <v>0.33978</v>
      </c>
      <c r="AJ2" s="5">
        <v>-0.34896</v>
      </c>
      <c r="AK2" s="5">
        <v>-0.62959</v>
      </c>
      <c r="AL2" s="5">
        <v>0.095</v>
      </c>
      <c r="AM2" s="5">
        <v>0.7094</v>
      </c>
      <c r="AN2" s="5">
        <v>-0.35906</v>
      </c>
      <c r="AO2" s="5">
        <v>-0.20864</v>
      </c>
      <c r="AP2" s="5">
        <v>-0.15363</v>
      </c>
    </row>
    <row r="3" spans="1:42">
      <c r="A3" s="6" t="s">
        <v>86</v>
      </c>
      <c r="B3" s="7"/>
      <c r="C3" s="7"/>
      <c r="E3" s="7" t="s">
        <v>87</v>
      </c>
      <c r="F3" s="5"/>
      <c r="G3" s="5"/>
      <c r="H3" s="5"/>
      <c r="I3" s="5" t="s">
        <v>88</v>
      </c>
      <c r="N3" s="8" t="s">
        <v>89</v>
      </c>
      <c r="O3" s="8"/>
      <c r="P3" s="8"/>
      <c r="Q3" s="8"/>
      <c r="R3" s="8"/>
      <c r="S3" s="8"/>
      <c r="T3" s="8"/>
      <c r="U3" s="8"/>
      <c r="V3" s="8"/>
      <c r="W3" s="8"/>
      <c r="X3" s="8"/>
      <c r="AD3" s="5">
        <v>-0.55827</v>
      </c>
      <c r="AE3" s="5">
        <v>1.07203</v>
      </c>
      <c r="AF3" s="5">
        <v>0.35981</v>
      </c>
      <c r="AG3" s="5">
        <v>0.735</v>
      </c>
      <c r="AH3" s="5">
        <v>-0.41119</v>
      </c>
      <c r="AI3" s="5">
        <v>-0.57996</v>
      </c>
      <c r="AJ3" s="5">
        <v>0.92048</v>
      </c>
      <c r="AK3" s="5">
        <v>1.92962</v>
      </c>
      <c r="AL3" s="5">
        <v>0.83414</v>
      </c>
      <c r="AM3" s="5">
        <v>-1.01471</v>
      </c>
      <c r="AN3" s="5">
        <v>1.20774</v>
      </c>
      <c r="AO3" s="5">
        <v>0.09064</v>
      </c>
      <c r="AP3" s="5">
        <v>1.04888</v>
      </c>
    </row>
    <row r="4" spans="1:42">
      <c r="A4" s="5"/>
      <c r="B4" s="5"/>
      <c r="C4" s="9" t="s">
        <v>90</v>
      </c>
      <c r="E4" s="7"/>
      <c r="F4" s="5" t="s">
        <v>91</v>
      </c>
      <c r="G4" s="5" t="s">
        <v>92</v>
      </c>
      <c r="H4" s="5" t="s">
        <v>93</v>
      </c>
      <c r="I4" s="5" t="s">
        <v>94</v>
      </c>
      <c r="J4" s="5" t="s">
        <v>92</v>
      </c>
      <c r="K4" s="5" t="s">
        <v>93</v>
      </c>
      <c r="N4" s="5"/>
      <c r="O4" s="5">
        <v>1</v>
      </c>
      <c r="P4" s="5">
        <v>2</v>
      </c>
      <c r="Q4" s="5">
        <v>3</v>
      </c>
      <c r="R4" s="5">
        <v>4</v>
      </c>
      <c r="S4" s="5">
        <v>5</v>
      </c>
      <c r="T4" s="10" t="s">
        <v>95</v>
      </c>
      <c r="U4" s="10" t="s">
        <v>96</v>
      </c>
      <c r="V4" s="10" t="s">
        <v>97</v>
      </c>
      <c r="W4" s="10" t="s">
        <v>98</v>
      </c>
      <c r="X4" s="10" t="s">
        <v>99</v>
      </c>
      <c r="AD4" s="5">
        <v>-0.73933</v>
      </c>
      <c r="AE4" s="5">
        <v>-0.51974</v>
      </c>
      <c r="AF4" s="5">
        <v>0.45134</v>
      </c>
      <c r="AG4" s="5">
        <v>-0.3675</v>
      </c>
      <c r="AH4" s="5">
        <v>-0.05568</v>
      </c>
      <c r="AI4" s="5">
        <v>-0.1725</v>
      </c>
      <c r="AJ4" s="5">
        <v>-1.26877</v>
      </c>
      <c r="AK4" s="5">
        <v>-0.5118</v>
      </c>
      <c r="AL4" s="5">
        <v>0.42367</v>
      </c>
      <c r="AM4" s="5">
        <v>-1.44574</v>
      </c>
      <c r="AN4" s="5">
        <v>1.20774</v>
      </c>
      <c r="AO4" s="5">
        <v>0.64714</v>
      </c>
      <c r="AP4" s="5">
        <v>1.49962</v>
      </c>
    </row>
    <row r="5" spans="1:42">
      <c r="A5" s="5" t="s">
        <v>3</v>
      </c>
      <c r="B5" s="5">
        <v>1</v>
      </c>
      <c r="C5" s="5">
        <v>0.689</v>
      </c>
      <c r="E5" s="5">
        <v>1</v>
      </c>
      <c r="F5" s="5">
        <v>4.019</v>
      </c>
      <c r="G5" s="5">
        <v>30.918</v>
      </c>
      <c r="H5" s="5">
        <v>30.918</v>
      </c>
      <c r="I5" s="11">
        <v>4.019</v>
      </c>
      <c r="J5" s="5">
        <v>30.918</v>
      </c>
      <c r="K5" s="5">
        <v>30.918</v>
      </c>
      <c r="N5" s="5" t="s">
        <v>5</v>
      </c>
      <c r="O5" s="12">
        <v>0.749</v>
      </c>
      <c r="P5" s="5">
        <v>0.429</v>
      </c>
      <c r="Q5" s="5">
        <v>-0.056</v>
      </c>
      <c r="R5" s="5">
        <v>-0.014</v>
      </c>
      <c r="S5" s="5">
        <v>-0.299</v>
      </c>
      <c r="T5" s="13">
        <f>O5/$I$5</f>
        <v>0.186364767355063</v>
      </c>
      <c r="U5" s="13">
        <f>P5/$I$6</f>
        <v>0.176980198019802</v>
      </c>
      <c r="V5" s="13">
        <f>Q5/$I$7</f>
        <v>-0.0392431674842327</v>
      </c>
      <c r="W5" s="14">
        <f>R5/$I$8</f>
        <v>-0.0119453924914676</v>
      </c>
      <c r="X5" s="14">
        <f>S5/$I$9</f>
        <v>-0.274311926605505</v>
      </c>
      <c r="AD5" s="5">
        <v>-0.55827</v>
      </c>
      <c r="AE5" s="5">
        <v>0.54168</v>
      </c>
      <c r="AF5" s="5">
        <v>-0.32749</v>
      </c>
      <c r="AG5" s="5">
        <v>0.735</v>
      </c>
      <c r="AH5" s="5">
        <v>0.16699</v>
      </c>
      <c r="AI5" s="5">
        <v>-1.66364</v>
      </c>
      <c r="AJ5" s="5">
        <v>-0.42427</v>
      </c>
      <c r="AK5" s="5">
        <v>-0.07753</v>
      </c>
      <c r="AL5" s="5">
        <v>-0.39776</v>
      </c>
      <c r="AM5" s="5">
        <v>0.27837</v>
      </c>
      <c r="AN5" s="5">
        <v>-0.35906</v>
      </c>
      <c r="AO5" s="5">
        <v>1.19504</v>
      </c>
      <c r="AP5" s="5">
        <v>0.66911</v>
      </c>
    </row>
    <row r="6" spans="1:42">
      <c r="A6" s="5" t="s">
        <v>4</v>
      </c>
      <c r="B6" s="5">
        <v>1</v>
      </c>
      <c r="C6" s="5">
        <v>0.848</v>
      </c>
      <c r="E6" s="5">
        <v>2</v>
      </c>
      <c r="F6" s="5">
        <v>2.424</v>
      </c>
      <c r="G6" s="5">
        <v>18.645</v>
      </c>
      <c r="H6" s="5">
        <v>49.563</v>
      </c>
      <c r="I6" s="11">
        <v>2.424</v>
      </c>
      <c r="J6" s="5">
        <v>18.645</v>
      </c>
      <c r="K6" s="5">
        <v>49.563</v>
      </c>
      <c r="N6" s="5" t="s">
        <v>15</v>
      </c>
      <c r="O6" s="12">
        <v>-0.741</v>
      </c>
      <c r="P6" s="5">
        <v>0.454</v>
      </c>
      <c r="Q6" s="5">
        <v>0.226</v>
      </c>
      <c r="R6" s="5">
        <v>0.207</v>
      </c>
      <c r="S6" s="5">
        <v>-0.18</v>
      </c>
      <c r="T6" s="13">
        <f t="shared" ref="T6:T17" si="0">O6/$I$5</f>
        <v>-0.184374222443394</v>
      </c>
      <c r="U6" s="13">
        <f t="shared" ref="U6:U17" si="1">P6/$I$6</f>
        <v>0.187293729372937</v>
      </c>
      <c r="V6" s="13">
        <f t="shared" ref="V6:V17" si="2">Q6/$I$7</f>
        <v>0.158374211632796</v>
      </c>
      <c r="W6" s="14">
        <f>R6/$I$8</f>
        <v>0.176621160409556</v>
      </c>
      <c r="X6" s="14">
        <f t="shared" ref="X6:X17" si="3">S6/$I$9</f>
        <v>-0.165137614678899</v>
      </c>
      <c r="AD6" s="5">
        <v>1.4334</v>
      </c>
      <c r="AE6" s="5">
        <v>1.07203</v>
      </c>
      <c r="AF6" s="5">
        <v>1.70149</v>
      </c>
      <c r="AG6" s="5">
        <v>0.18375</v>
      </c>
      <c r="AH6" s="5">
        <v>-0.63468</v>
      </c>
      <c r="AI6" s="5">
        <v>0.14117</v>
      </c>
      <c r="AJ6" s="5">
        <v>-0.14456</v>
      </c>
      <c r="AK6" s="5">
        <v>-1.97642</v>
      </c>
      <c r="AL6" s="5">
        <v>-0.89052</v>
      </c>
      <c r="AM6" s="5">
        <v>0.7094</v>
      </c>
      <c r="AN6" s="5">
        <v>-0.35906</v>
      </c>
      <c r="AO6" s="5">
        <v>0.34101</v>
      </c>
      <c r="AP6" s="5">
        <v>-0.56833</v>
      </c>
    </row>
    <row r="7" spans="1:42">
      <c r="A7" s="5" t="s">
        <v>5</v>
      </c>
      <c r="B7" s="5">
        <v>1</v>
      </c>
      <c r="C7" s="5">
        <v>0.837</v>
      </c>
      <c r="E7" s="5">
        <v>3</v>
      </c>
      <c r="F7" s="5">
        <v>1.427</v>
      </c>
      <c r="G7" s="5">
        <v>10.979</v>
      </c>
      <c r="H7" s="5">
        <v>60.542</v>
      </c>
      <c r="I7" s="11">
        <v>1.427</v>
      </c>
      <c r="J7" s="5">
        <v>10.979</v>
      </c>
      <c r="K7" s="5">
        <v>60.542</v>
      </c>
      <c r="N7" s="5" t="s">
        <v>12</v>
      </c>
      <c r="O7" s="12">
        <v>0.722</v>
      </c>
      <c r="P7" s="5">
        <v>-0.604</v>
      </c>
      <c r="Q7" s="5">
        <v>-0.003</v>
      </c>
      <c r="R7" s="5">
        <v>-0.085</v>
      </c>
      <c r="S7" s="5">
        <v>0.073</v>
      </c>
      <c r="T7" s="13">
        <f t="shared" si="0"/>
        <v>0.179646678278179</v>
      </c>
      <c r="U7" s="13">
        <f t="shared" si="1"/>
        <v>-0.249174917491749</v>
      </c>
      <c r="V7" s="13">
        <f t="shared" si="2"/>
        <v>-0.00210231254379818</v>
      </c>
      <c r="W7" s="14">
        <f t="shared" ref="W6:W17" si="4">R7/$I$8</f>
        <v>-0.0725255972696246</v>
      </c>
      <c r="X7" s="14">
        <f t="shared" si="3"/>
        <v>0.0669724770642202</v>
      </c>
      <c r="AD7" s="5">
        <v>1.25234</v>
      </c>
      <c r="AE7" s="5">
        <v>-0.51974</v>
      </c>
      <c r="AF7" s="5">
        <v>0.62718</v>
      </c>
      <c r="AG7" s="5">
        <v>-0.91875</v>
      </c>
      <c r="AH7" s="5">
        <v>-0.17352</v>
      </c>
      <c r="AI7" s="5">
        <v>0.1593</v>
      </c>
      <c r="AJ7" s="5">
        <v>-0.42965</v>
      </c>
      <c r="AK7" s="5">
        <v>-0.94488</v>
      </c>
      <c r="AL7" s="5">
        <v>-0.74959</v>
      </c>
      <c r="AM7" s="5">
        <v>0.7094</v>
      </c>
      <c r="AN7" s="5">
        <v>-1.40359</v>
      </c>
      <c r="AO7" s="5">
        <v>-1.33421</v>
      </c>
      <c r="AP7" s="5">
        <v>-1.6461</v>
      </c>
    </row>
    <row r="8" spans="1:42">
      <c r="A8" s="5" t="s">
        <v>6</v>
      </c>
      <c r="B8" s="5">
        <v>1</v>
      </c>
      <c r="C8" s="5">
        <v>0.907</v>
      </c>
      <c r="E8" s="5">
        <v>4</v>
      </c>
      <c r="F8" s="5">
        <v>1.172</v>
      </c>
      <c r="G8" s="5">
        <v>9.013</v>
      </c>
      <c r="H8" s="5">
        <v>69.554</v>
      </c>
      <c r="I8" s="11">
        <v>1.172</v>
      </c>
      <c r="J8" s="5">
        <v>9.013</v>
      </c>
      <c r="K8" s="5">
        <v>69.554</v>
      </c>
      <c r="N8" s="5" t="s">
        <v>4</v>
      </c>
      <c r="O8" s="12">
        <v>0.654</v>
      </c>
      <c r="P8" s="5">
        <v>0.352</v>
      </c>
      <c r="Q8" s="5">
        <v>0.289</v>
      </c>
      <c r="R8" s="5">
        <v>-0.193</v>
      </c>
      <c r="S8" s="5">
        <v>-0.419</v>
      </c>
      <c r="T8" s="13">
        <f t="shared" si="0"/>
        <v>0.162727046528987</v>
      </c>
      <c r="U8" s="13">
        <f t="shared" si="1"/>
        <v>0.145214521452145</v>
      </c>
      <c r="V8" s="13">
        <f t="shared" si="2"/>
        <v>0.202522775052558</v>
      </c>
      <c r="W8" s="14">
        <f t="shared" si="4"/>
        <v>-0.164675767918089</v>
      </c>
      <c r="X8" s="14">
        <f t="shared" si="3"/>
        <v>-0.384403669724771</v>
      </c>
      <c r="AD8" s="5">
        <v>0.89022</v>
      </c>
      <c r="AE8" s="5">
        <v>-0.51974</v>
      </c>
      <c r="AF8" s="5">
        <v>0.15266</v>
      </c>
      <c r="AG8" s="5">
        <v>-0.91875</v>
      </c>
      <c r="AH8" s="5">
        <v>0.47662</v>
      </c>
      <c r="AI8" s="5">
        <v>-0.12758</v>
      </c>
      <c r="AJ8" s="5">
        <v>0.65153</v>
      </c>
      <c r="AK8" s="5">
        <v>0.80052</v>
      </c>
      <c r="AL8" s="5">
        <v>-0.04593</v>
      </c>
      <c r="AM8" s="5">
        <v>-1.01471</v>
      </c>
      <c r="AN8" s="5">
        <v>0.68547</v>
      </c>
      <c r="AO8" s="5">
        <v>-0.63785</v>
      </c>
      <c r="AP8" s="5">
        <v>0.52164</v>
      </c>
    </row>
    <row r="9" spans="1:42">
      <c r="A9" s="5" t="s">
        <v>7</v>
      </c>
      <c r="B9" s="5">
        <v>1</v>
      </c>
      <c r="C9" s="5">
        <v>0.678</v>
      </c>
      <c r="E9" s="5">
        <v>5</v>
      </c>
      <c r="F9" s="5">
        <v>1.09</v>
      </c>
      <c r="G9" s="5">
        <v>8.381</v>
      </c>
      <c r="H9" s="5">
        <v>77.935</v>
      </c>
      <c r="I9" s="11">
        <v>1.09</v>
      </c>
      <c r="J9" s="5">
        <v>8.381</v>
      </c>
      <c r="K9" s="5">
        <v>77.935</v>
      </c>
      <c r="N9" s="5" t="s">
        <v>7</v>
      </c>
      <c r="O9" s="12">
        <v>-0.651</v>
      </c>
      <c r="P9" s="5">
        <v>-0.473</v>
      </c>
      <c r="Q9" s="5">
        <v>-0.043</v>
      </c>
      <c r="R9" s="5">
        <v>-0.077</v>
      </c>
      <c r="S9" s="5">
        <v>0.15</v>
      </c>
      <c r="T9" s="13">
        <f t="shared" si="0"/>
        <v>-0.161980592187111</v>
      </c>
      <c r="U9" s="13">
        <f t="shared" si="1"/>
        <v>-0.19513201320132</v>
      </c>
      <c r="V9" s="13">
        <f t="shared" si="2"/>
        <v>-0.0301331464611072</v>
      </c>
      <c r="W9" s="14">
        <f t="shared" si="4"/>
        <v>-0.0656996587030717</v>
      </c>
      <c r="X9" s="14">
        <f t="shared" si="3"/>
        <v>0.137614678899083</v>
      </c>
      <c r="AD9" s="5">
        <v>1.79552</v>
      </c>
      <c r="AE9" s="5">
        <v>1.07203</v>
      </c>
      <c r="AF9" s="5">
        <v>0.86003</v>
      </c>
      <c r="AG9" s="5">
        <v>1.83751</v>
      </c>
      <c r="AH9" s="5">
        <v>-1.19333</v>
      </c>
      <c r="AI9" s="5">
        <v>1.67802</v>
      </c>
      <c r="AJ9" s="5">
        <v>-2.34994</v>
      </c>
      <c r="AK9" s="5">
        <v>-0.06088</v>
      </c>
      <c r="AL9" s="5">
        <v>-0.39776</v>
      </c>
      <c r="AM9" s="5">
        <v>0.27837</v>
      </c>
      <c r="AN9" s="5">
        <v>-0.35906</v>
      </c>
      <c r="AO9" s="5">
        <v>-0.40791</v>
      </c>
      <c r="AP9" s="5">
        <v>0.25885</v>
      </c>
    </row>
    <row r="10" spans="1:42">
      <c r="A10" s="5" t="s">
        <v>8</v>
      </c>
      <c r="B10" s="5">
        <v>1</v>
      </c>
      <c r="C10" s="5">
        <v>0.81</v>
      </c>
      <c r="E10" s="5">
        <v>6</v>
      </c>
      <c r="F10" s="5">
        <v>0.841</v>
      </c>
      <c r="G10" s="5">
        <v>6.47</v>
      </c>
      <c r="H10" s="5">
        <v>84.406</v>
      </c>
      <c r="N10" s="5" t="s">
        <v>13</v>
      </c>
      <c r="O10" s="12">
        <v>-0.651</v>
      </c>
      <c r="P10" s="5">
        <v>0.592</v>
      </c>
      <c r="Q10" s="5">
        <v>-0.13</v>
      </c>
      <c r="R10" s="5">
        <v>0.165</v>
      </c>
      <c r="S10" s="5">
        <v>-0.143</v>
      </c>
      <c r="T10" s="13">
        <f t="shared" si="0"/>
        <v>-0.161980592187111</v>
      </c>
      <c r="U10" s="13">
        <f t="shared" si="1"/>
        <v>0.244224422442244</v>
      </c>
      <c r="V10" s="13">
        <f t="shared" si="2"/>
        <v>-0.0911002102312544</v>
      </c>
      <c r="W10" s="14">
        <f t="shared" si="4"/>
        <v>0.140784982935154</v>
      </c>
      <c r="X10" s="14">
        <f t="shared" si="3"/>
        <v>-0.131192660550459</v>
      </c>
      <c r="AD10" s="5">
        <v>-1.64464</v>
      </c>
      <c r="AE10" s="5">
        <v>-1.58042</v>
      </c>
      <c r="AF10" s="5">
        <v>-2.45122</v>
      </c>
      <c r="AG10" s="5">
        <v>-0.3675</v>
      </c>
      <c r="AH10" s="5">
        <v>2.23096</v>
      </c>
      <c r="AI10" s="5">
        <v>0.01428</v>
      </c>
      <c r="AJ10" s="5">
        <v>2.16302</v>
      </c>
      <c r="AK10" s="5">
        <v>1.32878</v>
      </c>
      <c r="AL10" s="5">
        <v>-0.39776</v>
      </c>
      <c r="AM10" s="5">
        <v>-0.15266</v>
      </c>
      <c r="AN10" s="5">
        <v>-0.35906</v>
      </c>
      <c r="AO10" s="5">
        <v>0.62568</v>
      </c>
      <c r="AP10" s="5">
        <v>1.40592</v>
      </c>
    </row>
    <row r="11" spans="1:42">
      <c r="A11" s="5" t="s">
        <v>9</v>
      </c>
      <c r="B11" s="5">
        <v>1</v>
      </c>
      <c r="C11" s="5">
        <v>0.483</v>
      </c>
      <c r="E11" s="5">
        <v>7</v>
      </c>
      <c r="F11" s="5">
        <v>0.711</v>
      </c>
      <c r="G11" s="5">
        <v>5.472</v>
      </c>
      <c r="H11" s="5">
        <v>89.878</v>
      </c>
      <c r="I11" s="10" t="s">
        <v>100</v>
      </c>
      <c r="N11" s="5" t="s">
        <v>11</v>
      </c>
      <c r="O11" s="5">
        <v>-0.406</v>
      </c>
      <c r="P11" s="12">
        <v>0.623</v>
      </c>
      <c r="Q11" s="5">
        <v>-0.069</v>
      </c>
      <c r="R11" s="5">
        <v>-0.382</v>
      </c>
      <c r="S11" s="5">
        <v>0.203</v>
      </c>
      <c r="T11" s="13">
        <f t="shared" si="0"/>
        <v>-0.101020154267231</v>
      </c>
      <c r="U11" s="13">
        <f t="shared" si="1"/>
        <v>0.257013201320132</v>
      </c>
      <c r="V11" s="13">
        <f t="shared" si="2"/>
        <v>-0.0483531885073581</v>
      </c>
      <c r="W11" s="14">
        <f t="shared" si="4"/>
        <v>-0.325938566552901</v>
      </c>
      <c r="X11" s="14">
        <f t="shared" si="3"/>
        <v>0.186238532110092</v>
      </c>
      <c r="AD11" s="5">
        <v>-0.92039</v>
      </c>
      <c r="AE11" s="5">
        <v>-0.51974</v>
      </c>
      <c r="AF11" s="5">
        <v>-0.43589</v>
      </c>
      <c r="AG11" s="5">
        <v>-0.3675</v>
      </c>
      <c r="AH11" s="5">
        <v>-0.22939</v>
      </c>
      <c r="AI11" s="5">
        <v>-0.70528</v>
      </c>
      <c r="AJ11" s="5">
        <v>0.39334</v>
      </c>
      <c r="AK11" s="5">
        <v>1.63694</v>
      </c>
      <c r="AL11" s="5">
        <v>0.42367</v>
      </c>
      <c r="AM11" s="5">
        <v>-0.58369</v>
      </c>
      <c r="AN11" s="5">
        <v>-1.40359</v>
      </c>
      <c r="AO11" s="5">
        <v>0.34265</v>
      </c>
      <c r="AP11" s="5">
        <v>0.16238</v>
      </c>
    </row>
    <row r="12" spans="1:42">
      <c r="A12" s="5" t="s">
        <v>10</v>
      </c>
      <c r="B12" s="5">
        <v>1</v>
      </c>
      <c r="C12" s="5">
        <v>0.599</v>
      </c>
      <c r="E12" s="5">
        <v>8</v>
      </c>
      <c r="F12" s="5">
        <v>0.537</v>
      </c>
      <c r="G12" s="5">
        <v>4.134</v>
      </c>
      <c r="H12" s="5">
        <v>94.012</v>
      </c>
      <c r="I12" s="15">
        <f t="shared" ref="I12:I16" si="5">I5^0.5</f>
        <v>2.00474437273185</v>
      </c>
      <c r="N12" s="5" t="s">
        <v>9</v>
      </c>
      <c r="O12" s="5">
        <v>-0.259</v>
      </c>
      <c r="P12" s="12">
        <v>-0.562</v>
      </c>
      <c r="Q12" s="5">
        <v>0.26</v>
      </c>
      <c r="R12" s="5">
        <v>-0.096</v>
      </c>
      <c r="S12" s="5">
        <v>-0.153</v>
      </c>
      <c r="T12" s="13">
        <f t="shared" si="0"/>
        <v>-0.0644438915153023</v>
      </c>
      <c r="U12" s="13">
        <f t="shared" si="1"/>
        <v>-0.231848184818482</v>
      </c>
      <c r="V12" s="13">
        <f t="shared" si="2"/>
        <v>0.182200420462509</v>
      </c>
      <c r="W12" s="14">
        <f t="shared" si="4"/>
        <v>-0.0819112627986348</v>
      </c>
      <c r="X12" s="14">
        <f t="shared" si="3"/>
        <v>-0.140366972477064</v>
      </c>
      <c r="AD12" s="5">
        <v>-1.8257</v>
      </c>
      <c r="AE12" s="5">
        <v>0.54168</v>
      </c>
      <c r="AF12" s="5">
        <v>-0.47202</v>
      </c>
      <c r="AG12" s="5">
        <v>-0.91875</v>
      </c>
      <c r="AH12" s="5">
        <v>-0.45498</v>
      </c>
      <c r="AI12" s="5">
        <v>-1.1947</v>
      </c>
      <c r="AJ12" s="5">
        <v>-0.47268</v>
      </c>
      <c r="AK12" s="5">
        <v>0.09974</v>
      </c>
      <c r="AL12" s="5">
        <v>-0.04593</v>
      </c>
      <c r="AM12" s="5">
        <v>-1.44574</v>
      </c>
      <c r="AN12" s="5">
        <v>0.68547</v>
      </c>
      <c r="AO12" s="5">
        <v>0.47404</v>
      </c>
      <c r="AP12" s="5">
        <v>0.91749</v>
      </c>
    </row>
    <row r="13" spans="1:42">
      <c r="A13" s="5" t="s">
        <v>11</v>
      </c>
      <c r="B13" s="5">
        <v>1</v>
      </c>
      <c r="C13" s="5">
        <v>0.745</v>
      </c>
      <c r="E13" s="5">
        <v>9</v>
      </c>
      <c r="F13" s="5">
        <v>0.331</v>
      </c>
      <c r="G13" s="5">
        <v>2.542</v>
      </c>
      <c r="H13" s="5">
        <v>96.554</v>
      </c>
      <c r="I13" s="15">
        <f t="shared" si="5"/>
        <v>1.55692003648229</v>
      </c>
      <c r="N13" s="5" t="s">
        <v>6</v>
      </c>
      <c r="O13" s="5">
        <v>0.631</v>
      </c>
      <c r="P13" s="5">
        <v>0.272</v>
      </c>
      <c r="Q13" s="12">
        <v>0.634</v>
      </c>
      <c r="R13" s="5">
        <v>0.081</v>
      </c>
      <c r="S13" s="5">
        <v>0.163</v>
      </c>
      <c r="T13" s="13">
        <f t="shared" si="0"/>
        <v>0.157004229907937</v>
      </c>
      <c r="U13" s="13">
        <f t="shared" si="1"/>
        <v>0.112211221122112</v>
      </c>
      <c r="V13" s="13">
        <f t="shared" si="2"/>
        <v>0.444288717589348</v>
      </c>
      <c r="W13" s="14">
        <f t="shared" si="4"/>
        <v>0.0691126279863481</v>
      </c>
      <c r="X13" s="14">
        <f t="shared" si="3"/>
        <v>0.14954128440367</v>
      </c>
      <c r="AD13" s="5">
        <v>0.70916</v>
      </c>
      <c r="AE13" s="5">
        <v>-1.05008</v>
      </c>
      <c r="AF13" s="5">
        <v>-0.39012</v>
      </c>
      <c r="AG13" s="5">
        <v>-0.3675</v>
      </c>
      <c r="AH13" s="5">
        <v>0.74508</v>
      </c>
      <c r="AI13" s="5">
        <v>0.23023</v>
      </c>
      <c r="AJ13" s="5">
        <v>-1.80129</v>
      </c>
      <c r="AK13" s="5">
        <v>0.28535</v>
      </c>
      <c r="AL13" s="5">
        <v>0.42367</v>
      </c>
      <c r="AM13" s="5">
        <v>-0.58369</v>
      </c>
      <c r="AN13" s="5">
        <v>-0.35906</v>
      </c>
      <c r="AO13" s="5">
        <v>-0.04495</v>
      </c>
      <c r="AP13" s="5">
        <v>0.30709</v>
      </c>
    </row>
    <row r="14" spans="1:42">
      <c r="A14" s="5" t="s">
        <v>12</v>
      </c>
      <c r="B14" s="5">
        <v>1</v>
      </c>
      <c r="C14" s="5">
        <v>0.898</v>
      </c>
      <c r="E14" s="5">
        <v>10</v>
      </c>
      <c r="F14" s="5">
        <v>0.191</v>
      </c>
      <c r="G14" s="5">
        <v>1.466</v>
      </c>
      <c r="H14" s="5">
        <v>98.02</v>
      </c>
      <c r="I14" s="15">
        <f t="shared" si="5"/>
        <v>1.19457105272144</v>
      </c>
      <c r="N14" s="5" t="s">
        <v>10</v>
      </c>
      <c r="O14" s="5">
        <v>-0.347</v>
      </c>
      <c r="P14" s="5">
        <v>0.012</v>
      </c>
      <c r="Q14" s="12">
        <v>0.459</v>
      </c>
      <c r="R14" s="5">
        <v>-0.391</v>
      </c>
      <c r="S14" s="5">
        <v>0.338</v>
      </c>
      <c r="T14" s="13">
        <f t="shared" si="0"/>
        <v>-0.0863398855436676</v>
      </c>
      <c r="U14" s="13">
        <f t="shared" si="1"/>
        <v>0.00495049504950495</v>
      </c>
      <c r="V14" s="13">
        <f t="shared" si="2"/>
        <v>0.321653819201121</v>
      </c>
      <c r="W14" s="14">
        <f t="shared" si="4"/>
        <v>-0.333617747440273</v>
      </c>
      <c r="X14" s="14">
        <f t="shared" si="3"/>
        <v>0.310091743119266</v>
      </c>
      <c r="AD14" s="5">
        <v>0.34703</v>
      </c>
      <c r="AE14" s="5">
        <v>-1.58042</v>
      </c>
      <c r="AF14" s="5">
        <v>-0.80603</v>
      </c>
      <c r="AG14" s="5">
        <v>-0.3675</v>
      </c>
      <c r="AH14" s="5">
        <v>0.90816</v>
      </c>
      <c r="AI14" s="5">
        <v>0.2988</v>
      </c>
      <c r="AJ14" s="5">
        <v>0.59774</v>
      </c>
      <c r="AK14" s="5">
        <v>-0.97106</v>
      </c>
      <c r="AL14" s="5">
        <v>-0.39776</v>
      </c>
      <c r="AM14" s="5">
        <v>0.27837</v>
      </c>
      <c r="AN14" s="5">
        <v>-0.35906</v>
      </c>
      <c r="AO14" s="5">
        <v>1.48628</v>
      </c>
      <c r="AP14" s="5">
        <v>0.5976</v>
      </c>
    </row>
    <row r="15" spans="1:42">
      <c r="A15" s="5" t="s">
        <v>13</v>
      </c>
      <c r="B15" s="5">
        <v>1</v>
      </c>
      <c r="C15" s="5">
        <v>0.839</v>
      </c>
      <c r="E15" s="5">
        <v>11</v>
      </c>
      <c r="F15" s="5">
        <v>0.126</v>
      </c>
      <c r="G15" s="5">
        <v>0.97</v>
      </c>
      <c r="H15" s="5">
        <v>98.99</v>
      </c>
      <c r="I15" s="15">
        <f t="shared" si="5"/>
        <v>1.08258948821795</v>
      </c>
      <c r="N15" s="5" t="s">
        <v>14</v>
      </c>
      <c r="O15" s="5">
        <v>-0.296</v>
      </c>
      <c r="P15" s="5">
        <v>-0.206</v>
      </c>
      <c r="Q15" s="5">
        <v>0.586</v>
      </c>
      <c r="R15" s="12">
        <v>0.662</v>
      </c>
      <c r="S15" s="5">
        <v>-0.071</v>
      </c>
      <c r="T15" s="13">
        <f t="shared" si="0"/>
        <v>-0.0736501617317741</v>
      </c>
      <c r="U15" s="13">
        <f t="shared" si="1"/>
        <v>-0.084983498349835</v>
      </c>
      <c r="V15" s="13">
        <f t="shared" si="2"/>
        <v>0.410651716888577</v>
      </c>
      <c r="W15" s="14">
        <f t="shared" si="4"/>
        <v>0.564846416382253</v>
      </c>
      <c r="X15" s="14">
        <f t="shared" si="3"/>
        <v>-0.0651376146788991</v>
      </c>
      <c r="AD15" s="5">
        <v>1.07128</v>
      </c>
      <c r="AE15" s="5">
        <v>-1.05008</v>
      </c>
      <c r="AF15" s="5">
        <v>-1.24844</v>
      </c>
      <c r="AG15" s="5">
        <v>-0.3675</v>
      </c>
      <c r="AH15" s="5">
        <v>1.58891</v>
      </c>
      <c r="AI15" s="5">
        <v>0.32481</v>
      </c>
      <c r="AJ15" s="5">
        <v>0.88283</v>
      </c>
      <c r="AK15" s="5">
        <v>0.70772</v>
      </c>
      <c r="AL15" s="5">
        <v>0.42367</v>
      </c>
      <c r="AM15" s="5">
        <v>-0.58369</v>
      </c>
      <c r="AN15" s="5">
        <v>0.68547</v>
      </c>
      <c r="AO15" s="5">
        <v>0.66784</v>
      </c>
      <c r="AP15" s="5">
        <v>0.99732</v>
      </c>
    </row>
    <row r="16" spans="1:42">
      <c r="A16" s="5" t="s">
        <v>14</v>
      </c>
      <c r="B16" s="5">
        <v>1</v>
      </c>
      <c r="C16" s="5">
        <v>0.916</v>
      </c>
      <c r="E16" s="5">
        <v>12</v>
      </c>
      <c r="F16" s="5">
        <v>0.099</v>
      </c>
      <c r="G16" s="5">
        <v>0.76</v>
      </c>
      <c r="H16" s="5">
        <v>99.75</v>
      </c>
      <c r="I16" s="15">
        <f t="shared" si="5"/>
        <v>1.04403065089106</v>
      </c>
      <c r="N16" s="5" t="s">
        <v>3</v>
      </c>
      <c r="O16" s="5">
        <v>0.347</v>
      </c>
      <c r="P16" s="5">
        <v>0.083</v>
      </c>
      <c r="Q16" s="5">
        <v>-0.478</v>
      </c>
      <c r="R16" s="12">
        <v>0.527</v>
      </c>
      <c r="S16" s="5">
        <v>0.236</v>
      </c>
      <c r="T16" s="13">
        <f t="shared" si="0"/>
        <v>0.0863398855436676</v>
      </c>
      <c r="U16" s="13">
        <f t="shared" si="1"/>
        <v>0.0342409240924092</v>
      </c>
      <c r="V16" s="13">
        <f t="shared" si="2"/>
        <v>-0.334968465311843</v>
      </c>
      <c r="W16" s="14">
        <f t="shared" si="4"/>
        <v>0.449658703071672</v>
      </c>
      <c r="X16" s="14">
        <f t="shared" si="3"/>
        <v>0.21651376146789</v>
      </c>
      <c r="AD16" s="5">
        <v>0.34703</v>
      </c>
      <c r="AE16" s="5">
        <v>0.01134</v>
      </c>
      <c r="AF16" s="5">
        <v>0.89616</v>
      </c>
      <c r="AG16" s="5">
        <v>1.83751</v>
      </c>
      <c r="AH16" s="5">
        <v>-0.54901</v>
      </c>
      <c r="AI16" s="5">
        <v>0.17033</v>
      </c>
      <c r="AJ16" s="5">
        <v>0.96351</v>
      </c>
      <c r="AK16" s="5">
        <v>-1.1174</v>
      </c>
      <c r="AL16" s="5">
        <v>-2.86156</v>
      </c>
      <c r="AM16" s="5">
        <v>2.86455</v>
      </c>
      <c r="AN16" s="5">
        <v>-2.44812</v>
      </c>
      <c r="AO16" s="5">
        <v>1.81257</v>
      </c>
      <c r="AP16" s="5">
        <v>-1.54076</v>
      </c>
    </row>
    <row r="17" spans="1:42">
      <c r="A17" s="5" t="s">
        <v>15</v>
      </c>
      <c r="B17" s="5">
        <v>1</v>
      </c>
      <c r="C17" s="5">
        <v>0.882</v>
      </c>
      <c r="E17" s="5">
        <v>13</v>
      </c>
      <c r="F17" s="5">
        <v>0.032</v>
      </c>
      <c r="G17" s="5">
        <v>0.25</v>
      </c>
      <c r="H17" s="5">
        <v>100</v>
      </c>
      <c r="N17" s="5" t="s">
        <v>8</v>
      </c>
      <c r="O17" s="5">
        <v>0.393</v>
      </c>
      <c r="P17" s="5">
        <v>0.379</v>
      </c>
      <c r="Q17" s="5">
        <v>0.12</v>
      </c>
      <c r="R17" s="5">
        <v>0.142</v>
      </c>
      <c r="S17" s="12">
        <v>0.691</v>
      </c>
      <c r="T17" s="13">
        <f t="shared" si="0"/>
        <v>0.0977855187857676</v>
      </c>
      <c r="U17" s="13">
        <f t="shared" si="1"/>
        <v>0.156353135313531</v>
      </c>
      <c r="V17" s="13">
        <f t="shared" si="2"/>
        <v>0.0840925017519271</v>
      </c>
      <c r="W17" s="14">
        <f t="shared" si="4"/>
        <v>0.121160409556314</v>
      </c>
      <c r="X17" s="14">
        <f t="shared" si="3"/>
        <v>0.63394495412844</v>
      </c>
      <c r="AD17" s="5">
        <v>0.16597</v>
      </c>
      <c r="AE17" s="5">
        <v>-1.58042</v>
      </c>
      <c r="AF17" s="5">
        <v>-1.02603</v>
      </c>
      <c r="AG17" s="5">
        <v>-0.91875</v>
      </c>
      <c r="AH17" s="5">
        <v>1.93724</v>
      </c>
      <c r="AI17" s="5">
        <v>0.01823</v>
      </c>
      <c r="AJ17" s="5">
        <v>-0.12304</v>
      </c>
      <c r="AK17" s="5">
        <v>0.28535</v>
      </c>
      <c r="AL17" s="5">
        <v>-0.04593</v>
      </c>
      <c r="AM17" s="5">
        <v>-1.44574</v>
      </c>
      <c r="AN17" s="5">
        <v>1.73</v>
      </c>
      <c r="AO17" s="5">
        <v>0.17151</v>
      </c>
      <c r="AP17" s="5">
        <v>1.44751</v>
      </c>
    </row>
    <row r="18" spans="1:42">
      <c r="N18" s="1" t="s">
        <v>101</v>
      </c>
      <c r="T18" s="16"/>
      <c r="U18" s="16"/>
      <c r="V18" s="16"/>
      <c r="W18" s="16"/>
      <c r="X18" s="16"/>
      <c r="AD18" s="5">
        <v>-2.00676</v>
      </c>
      <c r="AE18" s="5">
        <v>-1.58042</v>
      </c>
      <c r="AF18" s="5">
        <v>-2.51947</v>
      </c>
      <c r="AG18" s="5">
        <v>-2.57251</v>
      </c>
      <c r="AH18" s="5">
        <v>2.19671</v>
      </c>
      <c r="AI18" s="5">
        <v>-1.78895</v>
      </c>
      <c r="AJ18" s="5">
        <v>1.18943</v>
      </c>
      <c r="AK18" s="5">
        <v>-0.46302</v>
      </c>
      <c r="AL18" s="5">
        <v>0.095</v>
      </c>
      <c r="AM18" s="5">
        <v>0.27837</v>
      </c>
      <c r="AN18" s="5">
        <v>-0.35906</v>
      </c>
      <c r="AO18" s="5">
        <v>-0.51303</v>
      </c>
      <c r="AP18" s="5">
        <v>0.2461</v>
      </c>
    </row>
    <row r="19" spans="1:42">
      <c r="AD19" s="5">
        <v>-1.46358</v>
      </c>
      <c r="AE19" s="5">
        <v>1.07203</v>
      </c>
      <c r="AF19" s="5">
        <v>0.852</v>
      </c>
      <c r="AG19" s="5">
        <v>1.28626</v>
      </c>
      <c r="AH19" s="5">
        <v>-0.65921</v>
      </c>
      <c r="AI19" s="5">
        <v>0.6503</v>
      </c>
      <c r="AJ19" s="5">
        <v>0.12439</v>
      </c>
      <c r="AK19" s="5">
        <v>-0.33928</v>
      </c>
      <c r="AL19" s="5">
        <v>0.42367</v>
      </c>
      <c r="AM19" s="5">
        <v>1.14043</v>
      </c>
      <c r="AN19" s="5">
        <v>-1.40359</v>
      </c>
      <c r="AO19" s="5">
        <v>-1.29151</v>
      </c>
      <c r="AP19" s="5">
        <v>-0.75627</v>
      </c>
    </row>
    <row r="20" spans="1:42">
      <c r="A20" s="7" t="s">
        <v>102</v>
      </c>
      <c r="B20" s="7"/>
      <c r="C20" s="7"/>
      <c r="AD20" s="5">
        <v>-0.55827</v>
      </c>
      <c r="AE20" s="5">
        <v>1.60237</v>
      </c>
      <c r="AF20" s="5">
        <v>0.23295</v>
      </c>
      <c r="AG20" s="5">
        <v>0.18375</v>
      </c>
      <c r="AH20" s="5">
        <v>-0.79267</v>
      </c>
      <c r="AI20" s="5">
        <v>1.20594</v>
      </c>
      <c r="AJ20" s="5">
        <v>-0.69322</v>
      </c>
      <c r="AK20" s="5">
        <v>-0.29645</v>
      </c>
      <c r="AL20" s="5">
        <v>-0.89052</v>
      </c>
      <c r="AM20" s="5">
        <v>-2.3078</v>
      </c>
      <c r="AN20" s="5">
        <v>1.73</v>
      </c>
      <c r="AO20" s="5">
        <v>0.78773</v>
      </c>
      <c r="AP20" s="5">
        <v>1.69588</v>
      </c>
    </row>
    <row r="21" spans="1:42">
      <c r="A21" s="17" t="s">
        <v>103</v>
      </c>
      <c r="B21" s="18"/>
      <c r="C21" s="5">
        <v>0.474</v>
      </c>
      <c r="AD21" s="5">
        <v>-1.28252</v>
      </c>
      <c r="AE21" s="5">
        <v>1.07203</v>
      </c>
      <c r="AF21" s="5">
        <v>-0.19902</v>
      </c>
      <c r="AG21" s="5">
        <v>1.28626</v>
      </c>
      <c r="AH21" s="5">
        <v>0.31608</v>
      </c>
      <c r="AI21" s="5">
        <v>1.13579</v>
      </c>
      <c r="AJ21" s="5">
        <v>-0.39737</v>
      </c>
      <c r="AK21" s="5">
        <v>-0.71406</v>
      </c>
      <c r="AL21" s="5">
        <v>0.42367</v>
      </c>
      <c r="AM21" s="5">
        <v>0.27837</v>
      </c>
      <c r="AN21" s="5">
        <v>-0.35906</v>
      </c>
      <c r="AO21" s="5">
        <v>0.6016</v>
      </c>
      <c r="AP21" s="5">
        <v>0.01325</v>
      </c>
    </row>
    <row r="22" spans="1:42">
      <c r="A22" s="19" t="s">
        <v>104</v>
      </c>
      <c r="B22" s="5" t="s">
        <v>105</v>
      </c>
      <c r="C22" s="5">
        <v>369.64</v>
      </c>
      <c r="AD22" s="5">
        <v>1.79552</v>
      </c>
      <c r="AE22" s="5">
        <v>1.07203</v>
      </c>
      <c r="AF22" s="5">
        <v>2.09412</v>
      </c>
      <c r="AG22" s="5">
        <v>0.735</v>
      </c>
      <c r="AH22" s="5">
        <v>-0.50022</v>
      </c>
      <c r="AI22" s="5">
        <v>0.03478</v>
      </c>
      <c r="AJ22" s="5">
        <v>-0.78466</v>
      </c>
      <c r="AK22" s="5">
        <v>-0.78783</v>
      </c>
      <c r="AL22" s="5">
        <v>-0.39776</v>
      </c>
      <c r="AM22" s="5">
        <v>1.57146</v>
      </c>
      <c r="AN22" s="5">
        <v>-0.35906</v>
      </c>
      <c r="AO22" s="5">
        <v>-0.30937</v>
      </c>
      <c r="AP22" s="5">
        <v>-1.31179</v>
      </c>
    </row>
    <row r="23" spans="1:42">
      <c r="B23" s="19" t="s">
        <v>106</v>
      </c>
      <c r="C23" s="5">
        <v>78</v>
      </c>
      <c r="AD23" s="5">
        <v>-1.28252</v>
      </c>
      <c r="AE23" s="5">
        <v>0.01134</v>
      </c>
      <c r="AF23" s="5">
        <v>-1.6218</v>
      </c>
      <c r="AG23" s="5">
        <v>0.18375</v>
      </c>
      <c r="AH23" s="5">
        <v>0.97966</v>
      </c>
      <c r="AI23" s="5">
        <v>-0.31831</v>
      </c>
      <c r="AJ23" s="5">
        <v>1.13026</v>
      </c>
      <c r="AK23" s="5">
        <v>0.67441</v>
      </c>
      <c r="AL23" s="5">
        <v>0.095</v>
      </c>
      <c r="AM23" s="5">
        <v>-0.58369</v>
      </c>
      <c r="AN23" s="5">
        <v>0.16321</v>
      </c>
      <c r="AO23" s="5">
        <v>0.33631</v>
      </c>
      <c r="AP23" s="5">
        <v>0.61256</v>
      </c>
    </row>
    <row r="24" spans="1:42">
      <c r="B24" s="19" t="s">
        <v>107</v>
      </c>
      <c r="C24" s="5">
        <v>0</v>
      </c>
      <c r="AD24" s="5">
        <v>-1.28252</v>
      </c>
      <c r="AE24" s="5">
        <v>2.13345</v>
      </c>
      <c r="AF24" s="5">
        <v>1.06638</v>
      </c>
      <c r="AG24" s="5">
        <v>1.28626</v>
      </c>
      <c r="AH24" s="5">
        <v>0.08586</v>
      </c>
      <c r="AI24" s="5">
        <v>-0.64144</v>
      </c>
      <c r="AJ24" s="5">
        <v>0.01143</v>
      </c>
      <c r="AK24" s="5">
        <v>-0.12037</v>
      </c>
      <c r="AL24" s="5">
        <v>-1.21919</v>
      </c>
      <c r="AM24" s="5">
        <v>0.7094</v>
      </c>
      <c r="AN24" s="5">
        <v>-0.88132</v>
      </c>
      <c r="AO24" s="5">
        <v>-0.38032</v>
      </c>
      <c r="AP24" s="5">
        <v>0.11082</v>
      </c>
    </row>
    <row r="25" spans="1:42">
      <c r="AD25" s="5">
        <v>1.07128</v>
      </c>
      <c r="AE25" s="5">
        <v>-0.51974</v>
      </c>
      <c r="AF25" s="5">
        <v>-0.81808</v>
      </c>
      <c r="AG25" s="5">
        <v>-0.91875</v>
      </c>
      <c r="AH25" s="5">
        <v>-0.4458</v>
      </c>
      <c r="AI25" s="5">
        <v>0.82685</v>
      </c>
      <c r="AJ25" s="5">
        <v>-0.15532</v>
      </c>
      <c r="AK25" s="5">
        <v>0.03312</v>
      </c>
      <c r="AL25" s="5">
        <v>-0.04593</v>
      </c>
      <c r="AM25" s="5">
        <v>-1.44574</v>
      </c>
      <c r="AN25" s="5">
        <v>1.73</v>
      </c>
      <c r="AO25" s="5">
        <v>-1.06749</v>
      </c>
      <c r="AP25" s="5">
        <v>0.29655</v>
      </c>
    </row>
    <row r="26" spans="1:42">
      <c r="AD26" s="5">
        <v>-0.01509</v>
      </c>
      <c r="AE26" s="5">
        <v>0.54168</v>
      </c>
      <c r="AF26" s="5">
        <v>0.34295</v>
      </c>
      <c r="AG26" s="5">
        <v>0.735</v>
      </c>
      <c r="AH26" s="5">
        <v>-0.2194</v>
      </c>
      <c r="AI26" s="5">
        <v>1.21933</v>
      </c>
      <c r="AJ26" s="5">
        <v>-0.79004</v>
      </c>
      <c r="AK26" s="5">
        <v>0.52687</v>
      </c>
      <c r="AL26" s="5">
        <v>0.83414</v>
      </c>
      <c r="AM26" s="5">
        <v>1.14043</v>
      </c>
      <c r="AN26" s="5">
        <v>-1.40359</v>
      </c>
      <c r="AO26" s="5">
        <v>-0.95975</v>
      </c>
      <c r="AP26" s="5">
        <v>-0.99023</v>
      </c>
    </row>
    <row r="27" spans="1:42">
      <c r="AD27" s="5">
        <v>-0.55827</v>
      </c>
      <c r="AE27" s="5">
        <v>0.54168</v>
      </c>
      <c r="AF27" s="5">
        <v>-0.64786</v>
      </c>
      <c r="AG27" s="5">
        <v>0.735</v>
      </c>
      <c r="AH27" s="5">
        <v>0.04116</v>
      </c>
      <c r="AI27" s="5">
        <v>1.47626</v>
      </c>
      <c r="AJ27" s="5">
        <v>0.74835</v>
      </c>
      <c r="AK27" s="5">
        <v>0.74817</v>
      </c>
      <c r="AL27" s="5">
        <v>-0.39776</v>
      </c>
      <c r="AM27" s="5">
        <v>-0.15266</v>
      </c>
      <c r="AN27" s="5">
        <v>0.68547</v>
      </c>
      <c r="AO27" s="5">
        <v>0.34593</v>
      </c>
      <c r="AP27" s="5">
        <v>-0.81726</v>
      </c>
    </row>
    <row r="28" spans="1:42">
      <c r="AD28" s="5">
        <v>-0.37721</v>
      </c>
      <c r="AE28" s="5">
        <v>0.54168</v>
      </c>
      <c r="AF28" s="5">
        <v>1.03266</v>
      </c>
      <c r="AG28" s="5">
        <v>1.28626</v>
      </c>
      <c r="AH28" s="5">
        <v>-0.7745</v>
      </c>
      <c r="AI28" s="5">
        <v>0.62666</v>
      </c>
      <c r="AJ28" s="5">
        <v>-0.24138</v>
      </c>
      <c r="AK28" s="5">
        <v>0.23419</v>
      </c>
      <c r="AL28" s="5">
        <v>2.06604</v>
      </c>
      <c r="AM28" s="5">
        <v>-0.15266</v>
      </c>
      <c r="AN28" s="5">
        <v>0.16321</v>
      </c>
      <c r="AO28" s="5">
        <v>-0.63409</v>
      </c>
      <c r="AP28" s="5">
        <v>0.18511</v>
      </c>
    </row>
    <row r="29" spans="1:42">
      <c r="AD29" s="5">
        <v>0.16597</v>
      </c>
      <c r="AE29" s="5">
        <v>0.54168</v>
      </c>
      <c r="AF29" s="5">
        <v>0.72996</v>
      </c>
      <c r="AG29" s="5">
        <v>-1.47001</v>
      </c>
      <c r="AH29" s="5">
        <v>0.87555</v>
      </c>
      <c r="AI29" s="5">
        <v>-2.31779</v>
      </c>
      <c r="AJ29" s="5">
        <v>-0.53185</v>
      </c>
      <c r="AK29" s="5">
        <v>-1.57784</v>
      </c>
      <c r="AL29" s="5">
        <v>-0.39776</v>
      </c>
      <c r="AM29" s="5">
        <v>-0.15266</v>
      </c>
      <c r="AN29" s="5">
        <v>0.68547</v>
      </c>
      <c r="AO29" s="5">
        <v>-0.04988</v>
      </c>
      <c r="AP29" s="5">
        <v>-0.01891</v>
      </c>
    </row>
    <row r="30" spans="1:42">
      <c r="AD30" s="5">
        <v>-0.37721</v>
      </c>
      <c r="AE30" s="5">
        <v>1.07203</v>
      </c>
      <c r="AF30" s="5">
        <v>0.89937</v>
      </c>
      <c r="AG30" s="5">
        <v>0.18375</v>
      </c>
      <c r="AH30" s="5">
        <v>-0.37267</v>
      </c>
      <c r="AI30" s="5">
        <v>-0.67218</v>
      </c>
      <c r="AJ30" s="5">
        <v>1.21632</v>
      </c>
      <c r="AK30" s="5">
        <v>0.93854</v>
      </c>
      <c r="AL30" s="5">
        <v>-1.87604</v>
      </c>
      <c r="AM30" s="5">
        <v>1.57146</v>
      </c>
      <c r="AN30" s="5">
        <v>-1.40359</v>
      </c>
      <c r="AO30" s="5">
        <v>-1.28165</v>
      </c>
      <c r="AP30" s="5">
        <v>-1.89614</v>
      </c>
    </row>
    <row r="31" spans="1:42">
      <c r="AD31" s="5">
        <v>-0.19615</v>
      </c>
      <c r="AE31" s="5">
        <v>0.54168</v>
      </c>
      <c r="AF31" s="5">
        <v>0.59908</v>
      </c>
      <c r="AG31" s="5">
        <v>-0.3675</v>
      </c>
      <c r="AH31" s="5">
        <v>-0.41864</v>
      </c>
      <c r="AI31" s="5">
        <v>-1.68492</v>
      </c>
      <c r="AJ31" s="5">
        <v>0.93124</v>
      </c>
      <c r="AK31" s="5">
        <v>0.83384</v>
      </c>
      <c r="AL31" s="5">
        <v>2.06604</v>
      </c>
      <c r="AM31" s="5">
        <v>-0.58369</v>
      </c>
      <c r="AN31" s="5">
        <v>1.20774</v>
      </c>
      <c r="AO31" s="5">
        <v>-0.12835</v>
      </c>
      <c r="AP31" s="5">
        <v>1.06829</v>
      </c>
    </row>
    <row r="32" spans="1:42">
      <c r="AD32" s="5">
        <v>-1.10145</v>
      </c>
      <c r="AE32" s="5">
        <v>0.01134</v>
      </c>
      <c r="AF32" s="5">
        <v>-0.21829</v>
      </c>
      <c r="AG32" s="5">
        <v>0.18375</v>
      </c>
      <c r="AH32" s="5">
        <v>0.68521</v>
      </c>
      <c r="AI32" s="5">
        <v>1.60079</v>
      </c>
      <c r="AJ32" s="5">
        <v>-2.34456</v>
      </c>
      <c r="AK32" s="5">
        <v>0.48642</v>
      </c>
      <c r="AL32" s="5">
        <v>0.095</v>
      </c>
      <c r="AM32" s="5">
        <v>0.7094</v>
      </c>
      <c r="AN32" s="5">
        <v>-0.35906</v>
      </c>
      <c r="AO32" s="5">
        <v>-1.64954</v>
      </c>
      <c r="AP32" s="5">
        <v>-1.96987</v>
      </c>
    </row>
    <row r="33" spans="30:42">
      <c r="AD33" s="5">
        <v>-0.37721</v>
      </c>
      <c r="AE33" s="5">
        <v>0.01134</v>
      </c>
      <c r="AF33" s="5">
        <v>0.42806</v>
      </c>
      <c r="AG33" s="5">
        <v>-0.3675</v>
      </c>
      <c r="AH33" s="5">
        <v>-0.80594</v>
      </c>
      <c r="AI33" s="5">
        <v>0.32875</v>
      </c>
      <c r="AJ33" s="5">
        <v>-0.30593</v>
      </c>
      <c r="AK33" s="5">
        <v>1.05751</v>
      </c>
      <c r="AL33" s="5">
        <v>1.24461</v>
      </c>
      <c r="AM33" s="5">
        <v>-1.01471</v>
      </c>
      <c r="AN33" s="5">
        <v>0.16321</v>
      </c>
      <c r="AO33" s="5">
        <v>-0.40885</v>
      </c>
      <c r="AP33" s="5">
        <v>-0.13256</v>
      </c>
    </row>
    <row r="34" spans="30:42">
      <c r="AD34" s="5">
        <v>0.34703</v>
      </c>
      <c r="AE34" s="5">
        <v>-0.51974</v>
      </c>
      <c r="AF34" s="5">
        <v>0.10689</v>
      </c>
      <c r="AG34" s="5">
        <v>-0.91875</v>
      </c>
      <c r="AH34" s="5">
        <v>1.27402</v>
      </c>
      <c r="AI34" s="5">
        <v>-0.29624</v>
      </c>
      <c r="AJ34" s="5">
        <v>-0.65556</v>
      </c>
      <c r="AK34" s="5">
        <v>0.56614</v>
      </c>
      <c r="AL34" s="5">
        <v>0.65822</v>
      </c>
      <c r="AM34" s="5">
        <v>0.27837</v>
      </c>
      <c r="AN34" s="5">
        <v>0.16321</v>
      </c>
      <c r="AO34" s="5">
        <v>-0.84619</v>
      </c>
      <c r="AP34" s="5">
        <v>-0.32771</v>
      </c>
    </row>
    <row r="35" spans="30:42">
      <c r="AD35" s="5">
        <v>0.16597</v>
      </c>
      <c r="AE35" s="5">
        <v>-0.51974</v>
      </c>
      <c r="AF35" s="5">
        <v>-0.00793</v>
      </c>
      <c r="AG35" s="5">
        <v>-0.3675</v>
      </c>
      <c r="AH35" s="5">
        <v>-0.42218</v>
      </c>
      <c r="AI35" s="5">
        <v>-0.04561</v>
      </c>
      <c r="AJ35" s="5">
        <v>-0.26828</v>
      </c>
      <c r="AK35" s="5">
        <v>-1.07695</v>
      </c>
      <c r="AL35" s="5">
        <v>1.24461</v>
      </c>
      <c r="AM35" s="5">
        <v>-1.01471</v>
      </c>
      <c r="AN35" s="5">
        <v>1.20774</v>
      </c>
      <c r="AO35" s="5">
        <v>-1.01595</v>
      </c>
      <c r="AP35" s="5">
        <v>0.66191</v>
      </c>
    </row>
    <row r="36" spans="30:42">
      <c r="AD36" s="5">
        <v>-1.10145</v>
      </c>
      <c r="AE36" s="5">
        <v>1.07203</v>
      </c>
      <c r="AF36" s="5">
        <v>0.1655</v>
      </c>
      <c r="AG36" s="5">
        <v>0.735</v>
      </c>
      <c r="AH36" s="5">
        <v>-0.01934</v>
      </c>
      <c r="AI36" s="5">
        <v>1.23588</v>
      </c>
      <c r="AJ36" s="5">
        <v>-0.72011</v>
      </c>
      <c r="AK36" s="5">
        <v>0.56614</v>
      </c>
      <c r="AL36" s="5">
        <v>0.83414</v>
      </c>
      <c r="AM36" s="5">
        <v>-1.01471</v>
      </c>
      <c r="AN36" s="5">
        <v>0.68547</v>
      </c>
      <c r="AO36" s="5">
        <v>1.1934</v>
      </c>
      <c r="AP36" s="5">
        <v>0.76835</v>
      </c>
    </row>
    <row r="37" spans="30:42">
      <c r="AD37" s="5">
        <v>-0.37721</v>
      </c>
      <c r="AE37" s="5">
        <v>0.54168</v>
      </c>
      <c r="AF37" s="5">
        <v>-0.04245</v>
      </c>
      <c r="AG37" s="5">
        <v>0.18375</v>
      </c>
      <c r="AH37" s="5">
        <v>-0.41246</v>
      </c>
      <c r="AI37" s="5">
        <v>-0.37505</v>
      </c>
      <c r="AJ37" s="5">
        <v>1.46376</v>
      </c>
      <c r="AK37" s="5">
        <v>-2.22508</v>
      </c>
      <c r="AL37" s="5">
        <v>-1.87604</v>
      </c>
      <c r="AM37" s="5">
        <v>1.14043</v>
      </c>
      <c r="AN37" s="5">
        <v>-1.40359</v>
      </c>
      <c r="AO37" s="5">
        <v>0.35743</v>
      </c>
      <c r="AP37" s="5">
        <v>-1.11331</v>
      </c>
    </row>
    <row r="38" spans="30:42">
      <c r="AD38" s="5">
        <v>1.4334</v>
      </c>
      <c r="AE38" s="5">
        <v>0.01134</v>
      </c>
      <c r="AF38" s="5">
        <v>-0.15085</v>
      </c>
      <c r="AG38" s="5">
        <v>-0.91875</v>
      </c>
      <c r="AH38" s="5">
        <v>-1.80976</v>
      </c>
      <c r="AI38" s="5">
        <v>1.40691</v>
      </c>
      <c r="AJ38" s="5">
        <v>-0.68246</v>
      </c>
      <c r="AK38" s="5">
        <v>-2.14061</v>
      </c>
      <c r="AL38" s="5">
        <v>-0.04593</v>
      </c>
      <c r="AM38" s="5">
        <v>-0.58369</v>
      </c>
      <c r="AN38" s="5">
        <v>0.68547</v>
      </c>
      <c r="AO38" s="5">
        <v>-0.42598</v>
      </c>
      <c r="AP38" s="5">
        <v>-0.09763</v>
      </c>
    </row>
    <row r="39" spans="30:42">
      <c r="AD39" s="5">
        <v>0.89022</v>
      </c>
      <c r="AE39" s="5">
        <v>0.01134</v>
      </c>
      <c r="AF39" s="5">
        <v>0.52601</v>
      </c>
      <c r="AG39" s="5">
        <v>0.18375</v>
      </c>
      <c r="AH39" s="5">
        <v>-1.5661</v>
      </c>
      <c r="AI39" s="5">
        <v>-0.47357</v>
      </c>
      <c r="AJ39" s="5">
        <v>0.68918</v>
      </c>
      <c r="AK39" s="5">
        <v>-0.77474</v>
      </c>
      <c r="AL39" s="5">
        <v>-0.89052</v>
      </c>
      <c r="AM39" s="5">
        <v>0.7094</v>
      </c>
      <c r="AN39" s="5">
        <v>-0.35906</v>
      </c>
      <c r="AO39" s="5">
        <v>0.2994</v>
      </c>
      <c r="AP39" s="5">
        <v>-0.65371</v>
      </c>
    </row>
    <row r="40" spans="30:42">
      <c r="AD40" s="5">
        <v>0.16597</v>
      </c>
      <c r="AE40" s="5">
        <v>0.01134</v>
      </c>
      <c r="AF40" s="5">
        <v>0.16791</v>
      </c>
      <c r="AG40" s="5">
        <v>-0.91875</v>
      </c>
      <c r="AH40" s="5">
        <v>-1.89734</v>
      </c>
      <c r="AI40" s="5">
        <v>0.25939</v>
      </c>
      <c r="AJ40" s="5">
        <v>0.86131</v>
      </c>
      <c r="AK40" s="5">
        <v>-0.21079</v>
      </c>
      <c r="AL40" s="5">
        <v>0.65822</v>
      </c>
      <c r="AM40" s="5">
        <v>-0.15266</v>
      </c>
      <c r="AN40" s="5">
        <v>0.68547</v>
      </c>
      <c r="AO40" s="5">
        <v>-0.22491</v>
      </c>
      <c r="AP40" s="5">
        <v>-0.41697</v>
      </c>
    </row>
    <row r="41" spans="30:42">
      <c r="AD41" s="5">
        <v>-0.01509</v>
      </c>
      <c r="AE41" s="5">
        <v>1.60237</v>
      </c>
      <c r="AF41" s="5">
        <v>1.37711</v>
      </c>
      <c r="AG41" s="5">
        <v>1.83751</v>
      </c>
      <c r="AH41" s="5">
        <v>-1.91715</v>
      </c>
      <c r="AI41" s="5">
        <v>0.75985</v>
      </c>
      <c r="AJ41" s="5">
        <v>-0.62867</v>
      </c>
      <c r="AK41" s="5">
        <v>-0.56653</v>
      </c>
      <c r="AL41" s="5">
        <v>-0.39776</v>
      </c>
      <c r="AM41" s="5">
        <v>1.14043</v>
      </c>
      <c r="AN41" s="5">
        <v>-0.88132</v>
      </c>
      <c r="AO41" s="5">
        <v>-0.32777</v>
      </c>
      <c r="AP41" s="5">
        <v>-0.88988</v>
      </c>
    </row>
    <row r="42" spans="30:42">
      <c r="AD42" s="5">
        <v>0.16597</v>
      </c>
      <c r="AE42" s="5">
        <v>0.01134</v>
      </c>
      <c r="AF42" s="5">
        <v>0.082</v>
      </c>
      <c r="AG42" s="5">
        <v>-0.91875</v>
      </c>
      <c r="AH42" s="5">
        <v>0.72691</v>
      </c>
      <c r="AI42" s="5">
        <v>-2.66614</v>
      </c>
      <c r="AJ42" s="5">
        <v>-0.35972</v>
      </c>
      <c r="AK42" s="5">
        <v>1.61909</v>
      </c>
      <c r="AL42" s="5">
        <v>-0.04593</v>
      </c>
      <c r="AM42" s="5">
        <v>-0.58369</v>
      </c>
      <c r="AN42" s="5">
        <v>0.68547</v>
      </c>
      <c r="AO42" s="5">
        <v>0.69904</v>
      </c>
      <c r="AP42" s="5">
        <v>0.85152</v>
      </c>
    </row>
    <row r="43" spans="30:42">
      <c r="AD43" s="5">
        <v>-0.01509</v>
      </c>
      <c r="AE43" s="5">
        <v>-1.58042</v>
      </c>
      <c r="AF43" s="5">
        <v>0.21207</v>
      </c>
      <c r="AG43" s="5">
        <v>1.28626</v>
      </c>
      <c r="AH43" s="5">
        <v>0.0537</v>
      </c>
      <c r="AI43" s="5">
        <v>0.23102</v>
      </c>
      <c r="AJ43" s="5">
        <v>-0.68246</v>
      </c>
      <c r="AK43" s="5">
        <v>-0.23458</v>
      </c>
      <c r="AL43" s="5">
        <v>2.06604</v>
      </c>
      <c r="AM43" s="5">
        <v>-1.44574</v>
      </c>
      <c r="AN43" s="5">
        <v>1.73</v>
      </c>
      <c r="AO43" s="5">
        <v>1.83885</v>
      </c>
      <c r="AP43" s="5">
        <v>2.70712</v>
      </c>
    </row>
    <row r="44" spans="30:42">
      <c r="AD44" s="5">
        <v>-0.37721</v>
      </c>
      <c r="AE44" s="5">
        <v>-2.11151</v>
      </c>
      <c r="AF44" s="5">
        <v>-1.7599</v>
      </c>
      <c r="AG44" s="5">
        <v>-2.02126</v>
      </c>
      <c r="AH44" s="5">
        <v>1.87401</v>
      </c>
      <c r="AI44" s="5">
        <v>-1.22387</v>
      </c>
      <c r="AJ44" s="5">
        <v>1.06571</v>
      </c>
      <c r="AK44" s="5">
        <v>-0.63673</v>
      </c>
      <c r="AL44" s="5">
        <v>-0.12379</v>
      </c>
      <c r="AM44" s="5">
        <v>0.27837</v>
      </c>
      <c r="AN44" s="5">
        <v>0.68547</v>
      </c>
      <c r="AO44" s="5">
        <v>0.40013</v>
      </c>
      <c r="AP44" s="5">
        <v>-0.05883</v>
      </c>
    </row>
    <row r="45" spans="30:42">
      <c r="AD45" s="5">
        <v>1.4334</v>
      </c>
      <c r="AE45" s="5">
        <v>-1.05008</v>
      </c>
      <c r="AF45" s="5">
        <v>-1.68684</v>
      </c>
      <c r="AG45" s="5">
        <v>0.18375</v>
      </c>
      <c r="AH45" s="5">
        <v>0.75235</v>
      </c>
      <c r="AI45" s="5">
        <v>-0.01251</v>
      </c>
      <c r="AJ45" s="5">
        <v>0.86669</v>
      </c>
      <c r="AK45" s="5">
        <v>2.18899</v>
      </c>
      <c r="AL45" s="5">
        <v>-1.87604</v>
      </c>
      <c r="AM45" s="5">
        <v>0.7094</v>
      </c>
      <c r="AN45" s="5">
        <v>-0.88132</v>
      </c>
      <c r="AO45" s="5">
        <v>3.58501</v>
      </c>
      <c r="AP45" s="5">
        <v>-1.16155</v>
      </c>
    </row>
    <row r="46" spans="30:42">
      <c r="AD46" s="5">
        <v>1.97658</v>
      </c>
      <c r="AE46" s="5">
        <v>1.07203</v>
      </c>
      <c r="AF46" s="5">
        <v>1.88375</v>
      </c>
      <c r="AG46" s="5">
        <v>0.735</v>
      </c>
      <c r="AH46" s="5">
        <v>-0.41037</v>
      </c>
      <c r="AI46" s="5">
        <v>0.52736</v>
      </c>
      <c r="AJ46" s="5">
        <v>0.05446</v>
      </c>
      <c r="AK46" s="5">
        <v>0.50903</v>
      </c>
      <c r="AL46" s="5">
        <v>-0.39776</v>
      </c>
      <c r="AM46" s="5">
        <v>0.7094</v>
      </c>
      <c r="AN46" s="5">
        <v>-0.35906</v>
      </c>
      <c r="AO46" s="5">
        <v>-1.54443</v>
      </c>
      <c r="AP46" s="5">
        <v>-1.0174</v>
      </c>
    </row>
    <row r="47" spans="30:42">
      <c r="AD47" s="5">
        <v>0.70916</v>
      </c>
      <c r="AE47" s="5">
        <v>-0.51974</v>
      </c>
      <c r="AF47" s="5">
        <v>-0.26647</v>
      </c>
      <c r="AG47" s="5">
        <v>0.735</v>
      </c>
      <c r="AH47" s="5">
        <v>-0.39838</v>
      </c>
      <c r="AI47" s="5">
        <v>0.98526</v>
      </c>
      <c r="AJ47" s="5">
        <v>-0.55874</v>
      </c>
      <c r="AK47" s="5">
        <v>0.31152</v>
      </c>
      <c r="AL47" s="5">
        <v>0.83414</v>
      </c>
      <c r="AM47" s="5">
        <v>0.7094</v>
      </c>
      <c r="AN47" s="5">
        <v>-1.40359</v>
      </c>
      <c r="AO47" s="5">
        <v>-0.83493</v>
      </c>
      <c r="AP47" s="5">
        <v>-0.54282</v>
      </c>
    </row>
    <row r="48" spans="30:42">
      <c r="AD48" s="5">
        <v>0.16597</v>
      </c>
      <c r="AE48" s="5">
        <v>-1.05008</v>
      </c>
      <c r="AF48" s="5">
        <v>-0.06975</v>
      </c>
      <c r="AG48" s="5">
        <v>-0.3675</v>
      </c>
      <c r="AH48" s="5">
        <v>-0.43272</v>
      </c>
      <c r="AI48" s="5">
        <v>0.15772</v>
      </c>
      <c r="AJ48" s="5">
        <v>2.2706</v>
      </c>
      <c r="AK48" s="5">
        <v>0.74817</v>
      </c>
      <c r="AL48" s="5">
        <v>1.24461</v>
      </c>
      <c r="AM48" s="5">
        <v>0.27837</v>
      </c>
      <c r="AN48" s="5">
        <v>0.68547</v>
      </c>
      <c r="AO48" s="5">
        <v>-0.52288</v>
      </c>
      <c r="AP48" s="5">
        <v>-0.62876</v>
      </c>
    </row>
    <row r="49" spans="30:42">
      <c r="AD49" s="5">
        <v>0.70916</v>
      </c>
      <c r="AE49" s="5">
        <v>0.01134</v>
      </c>
      <c r="AF49" s="5">
        <v>-0.67997</v>
      </c>
      <c r="AG49" s="5">
        <v>-1.47001</v>
      </c>
      <c r="AH49" s="5">
        <v>0.79414</v>
      </c>
      <c r="AI49" s="5">
        <v>-1.08358</v>
      </c>
      <c r="AJ49" s="5">
        <v>-1.03209</v>
      </c>
      <c r="AK49" s="5">
        <v>-0.66171</v>
      </c>
      <c r="AL49" s="5">
        <v>-0.39776</v>
      </c>
      <c r="AM49" s="5">
        <v>0.27837</v>
      </c>
      <c r="AN49" s="5">
        <v>-0.35906</v>
      </c>
      <c r="AO49" s="5">
        <v>-1.24881</v>
      </c>
      <c r="AP49" s="5">
        <v>-0.34047</v>
      </c>
    </row>
  </sheetData>
  <mergeCells count="6">
    <mergeCell ref="E2:H2"/>
    <mergeCell ref="A3:C3"/>
    <mergeCell ref="N3:X3"/>
    <mergeCell ref="A20:C20"/>
    <mergeCell ref="A21:B21"/>
    <mergeCell ref="E3:E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tabSelected="1" zoomScale="85" zoomScaleNormal="85" workbookViewId="0">
      <selection activeCell="B18" sqref="B18"/>
    </sheetView>
  </sheetViews>
  <sheetFormatPr defaultColWidth="9" defaultRowHeight="15.9"/>
  <cols>
    <col min="1" max="1" width="9" style="1"/>
    <col min="2" max="3" width="13.8947368421053" style="1"/>
    <col min="4" max="4" width="13.6315789473684" style="1" customWidth="1"/>
    <col min="5" max="5" width="15.9473684210526" style="1" customWidth="1"/>
    <col min="6" max="6" width="12.7894736842105" style="1"/>
    <col min="7" max="8" width="13.8947368421053" style="1"/>
    <col min="9" max="9" width="12.5789473684211" style="1" customWidth="1"/>
    <col min="10" max="10" width="9" style="1"/>
    <col min="11" max="11" width="13.2631578947368" style="1" customWidth="1"/>
    <col min="12" max="12" width="12.7894736842105" style="1"/>
    <col min="13" max="13" width="9" style="1"/>
  </cols>
  <sheetData>
    <row r="1" spans="1:12">
      <c r="A1" s="2" t="s">
        <v>108</v>
      </c>
      <c r="B1" s="2" t="s">
        <v>109</v>
      </c>
      <c r="C1" s="2" t="s">
        <v>110</v>
      </c>
      <c r="D1" s="2" t="s">
        <v>111</v>
      </c>
      <c r="E1" s="2" t="s">
        <v>112</v>
      </c>
      <c r="F1" s="2" t="s">
        <v>113</v>
      </c>
      <c r="G1" s="2" t="s">
        <v>114</v>
      </c>
      <c r="H1" s="2" t="s">
        <v>115</v>
      </c>
      <c r="I1" s="2" t="s">
        <v>116</v>
      </c>
      <c r="K1" s="2" t="s">
        <v>117</v>
      </c>
      <c r="L1" s="2" t="s">
        <v>118</v>
      </c>
    </row>
    <row r="2" spans="1:12">
      <c r="A2" s="2" t="s">
        <v>3</v>
      </c>
      <c r="B2" s="2">
        <v>-0.216686844788163</v>
      </c>
      <c r="C2" s="2">
        <v>-0.164440654159424</v>
      </c>
      <c r="D2" s="2">
        <v>-0.159979058842901</v>
      </c>
      <c r="E2" s="2">
        <v>-0.149357274231146</v>
      </c>
      <c r="F2" s="2">
        <v>0.104774150404849</v>
      </c>
      <c r="G2" s="2">
        <v>-0.304316290544351</v>
      </c>
      <c r="H2" s="2">
        <v>0</v>
      </c>
      <c r="I2" s="2">
        <v>81</v>
      </c>
      <c r="K2" s="2" t="s">
        <v>119</v>
      </c>
      <c r="L2" s="2">
        <v>0.941972433922789</v>
      </c>
    </row>
    <row r="3" spans="1:12">
      <c r="A3" s="2" t="s">
        <v>4</v>
      </c>
      <c r="B3" s="2">
        <v>0</v>
      </c>
      <c r="C3" s="2">
        <v>0</v>
      </c>
      <c r="D3" s="2">
        <v>0</v>
      </c>
      <c r="E3" s="2">
        <v>0.000498512655993787</v>
      </c>
      <c r="F3" s="2">
        <v>0.0446217955334394</v>
      </c>
      <c r="G3" s="2">
        <v>-0.0660993513657436</v>
      </c>
      <c r="H3" s="2">
        <v>0.135167786875523</v>
      </c>
      <c r="I3" s="2">
        <v>9</v>
      </c>
      <c r="K3" s="2" t="s">
        <v>120</v>
      </c>
      <c r="L3" s="2">
        <v>0.928229063009765</v>
      </c>
    </row>
    <row r="4" spans="1:12">
      <c r="A4" s="2" t="s">
        <v>5</v>
      </c>
      <c r="B4" s="2">
        <v>-0.469456332585257</v>
      </c>
      <c r="C4" s="2">
        <v>-0.372802064752171</v>
      </c>
      <c r="D4" s="2">
        <v>-0.461666540199193</v>
      </c>
      <c r="E4" s="2">
        <v>-0.338515759593183</v>
      </c>
      <c r="F4" s="2">
        <v>0.19851123024041</v>
      </c>
      <c r="G4" s="2">
        <v>-0.723886858457923</v>
      </c>
      <c r="H4" s="2">
        <v>0</v>
      </c>
      <c r="I4" s="2">
        <v>92</v>
      </c>
      <c r="K4" s="2" t="s">
        <v>121</v>
      </c>
      <c r="L4" s="2">
        <v>0.575513252771117</v>
      </c>
    </row>
    <row r="5" spans="1:12">
      <c r="A5" s="2" t="s">
        <v>6</v>
      </c>
      <c r="B5" s="2">
        <v>-1.12181445471801</v>
      </c>
      <c r="C5" s="2">
        <v>-1.15928293773191</v>
      </c>
      <c r="D5" s="2">
        <v>-0.980515395091221</v>
      </c>
      <c r="E5" s="2">
        <v>-1.15712037829618</v>
      </c>
      <c r="F5" s="2">
        <v>0.249862398379988</v>
      </c>
      <c r="G5" s="2">
        <v>-1.67795998080226</v>
      </c>
      <c r="H5" s="2">
        <v>-0.628272245088318</v>
      </c>
      <c r="I5" s="2">
        <v>100</v>
      </c>
      <c r="K5" s="2" t="s">
        <v>122</v>
      </c>
      <c r="L5" s="2">
        <v>0.485662275768002</v>
      </c>
    </row>
    <row r="6" spans="1:12">
      <c r="A6" s="2" t="s">
        <v>7</v>
      </c>
      <c r="B6" s="2">
        <v>0</v>
      </c>
      <c r="C6" s="2">
        <v>0</v>
      </c>
      <c r="D6" s="2">
        <v>0</v>
      </c>
      <c r="E6" s="2">
        <v>0.00480759940800973</v>
      </c>
      <c r="F6" s="2">
        <v>0.0946600776201447</v>
      </c>
      <c r="G6" s="2">
        <v>-0.242742692361483</v>
      </c>
      <c r="H6" s="2">
        <v>0.247446631478669</v>
      </c>
      <c r="I6" s="2">
        <v>29</v>
      </c>
      <c r="K6" s="2" t="s">
        <v>123</v>
      </c>
      <c r="L6" s="2">
        <v>0.527996312004249</v>
      </c>
    </row>
    <row r="7" spans="1:12">
      <c r="A7" s="2" t="s">
        <v>8</v>
      </c>
      <c r="B7" s="2">
        <v>-0.533917772968306</v>
      </c>
      <c r="C7" s="2">
        <v>-0.45316673088133</v>
      </c>
      <c r="D7" s="2">
        <v>-0.560490998899464</v>
      </c>
      <c r="E7" s="2">
        <v>-0.422771210067122</v>
      </c>
      <c r="F7" s="2">
        <v>0.209806036177407</v>
      </c>
      <c r="G7" s="2">
        <v>-0.807467059978682</v>
      </c>
      <c r="H7" s="2">
        <v>-0.000890340841515596</v>
      </c>
      <c r="I7" s="2">
        <v>98</v>
      </c>
      <c r="K7" s="2" t="s">
        <v>124</v>
      </c>
      <c r="L7" s="2">
        <v>0.0935890451015301</v>
      </c>
    </row>
    <row r="8" spans="1:12">
      <c r="A8" s="2" t="s">
        <v>9</v>
      </c>
      <c r="B8" s="2">
        <v>0.0751626986347893</v>
      </c>
      <c r="C8" s="2">
        <v>0.0540480082401335</v>
      </c>
      <c r="D8" s="2">
        <v>0.106180219946214</v>
      </c>
      <c r="E8" s="2">
        <v>0.0936490385125945</v>
      </c>
      <c r="F8" s="2">
        <v>0.105883945793473</v>
      </c>
      <c r="G8" s="2">
        <v>0</v>
      </c>
      <c r="H8" s="2">
        <v>0.343735680344894</v>
      </c>
      <c r="I8" s="2">
        <v>69</v>
      </c>
      <c r="K8" s="2" t="s">
        <v>125</v>
      </c>
      <c r="L8" s="2">
        <v>9</v>
      </c>
    </row>
    <row r="9" spans="1:12">
      <c r="A9" s="2" t="s">
        <v>10</v>
      </c>
      <c r="B9" s="2">
        <v>-0.41854214090763</v>
      </c>
      <c r="C9" s="2">
        <v>-0.321575036284542</v>
      </c>
      <c r="D9" s="2">
        <v>-0.414684107076925</v>
      </c>
      <c r="E9" s="2">
        <v>-0.334413262987081</v>
      </c>
      <c r="F9" s="2">
        <v>0.158496926112298</v>
      </c>
      <c r="G9" s="2">
        <v>-0.693021504564805</v>
      </c>
      <c r="H9" s="2">
        <v>0</v>
      </c>
      <c r="I9" s="2">
        <v>97</v>
      </c>
    </row>
    <row r="10" spans="1:12">
      <c r="A10" s="2" t="s">
        <v>11</v>
      </c>
      <c r="B10" s="2">
        <v>-0.147766276764216</v>
      </c>
      <c r="C10" s="2">
        <v>-0.153514789256824</v>
      </c>
      <c r="D10" s="2">
        <v>-0.161493795137162</v>
      </c>
      <c r="E10" s="2">
        <v>-0.151709860497211</v>
      </c>
      <c r="F10" s="2">
        <v>0.116656859064576</v>
      </c>
      <c r="G10" s="2">
        <v>-0.433899461440826</v>
      </c>
      <c r="H10" s="2">
        <v>0</v>
      </c>
      <c r="I10" s="2">
        <v>88</v>
      </c>
    </row>
    <row r="11" spans="1:12">
      <c r="A11" s="2" t="s">
        <v>12</v>
      </c>
      <c r="B11" s="2">
        <v>1.205376966919</v>
      </c>
      <c r="C11" s="2">
        <v>1.25658844796715</v>
      </c>
      <c r="D11" s="2">
        <v>0.996778402690977</v>
      </c>
      <c r="E11" s="2">
        <v>1.258370426257</v>
      </c>
      <c r="F11" s="2">
        <v>0.310498162003622</v>
      </c>
      <c r="G11" s="2">
        <v>0.548091740469043</v>
      </c>
      <c r="H11" s="2">
        <v>1.72167395371781</v>
      </c>
      <c r="I11" s="2">
        <v>99</v>
      </c>
    </row>
    <row r="12" spans="1:12">
      <c r="A12" s="2" t="s">
        <v>13</v>
      </c>
      <c r="B12" s="2">
        <v>0</v>
      </c>
      <c r="C12" s="2">
        <v>0</v>
      </c>
      <c r="D12" s="2">
        <v>-0.0299659103122005</v>
      </c>
      <c r="E12" s="2">
        <v>-0.0122634350270866</v>
      </c>
      <c r="F12" s="2">
        <v>0.0475789998333167</v>
      </c>
      <c r="G12" s="2">
        <v>-0.18750509826393</v>
      </c>
      <c r="H12" s="2">
        <v>0.00729821065396073</v>
      </c>
      <c r="I12" s="2">
        <v>21</v>
      </c>
    </row>
    <row r="13" spans="1:12">
      <c r="A13" s="2" t="s">
        <v>14</v>
      </c>
      <c r="B13" s="2">
        <v>0</v>
      </c>
      <c r="C13" s="2">
        <v>0</v>
      </c>
      <c r="D13" s="2">
        <v>0</v>
      </c>
      <c r="E13" s="2">
        <v>0.0121668450491819</v>
      </c>
      <c r="F13" s="2">
        <v>0.0362727326964769</v>
      </c>
      <c r="G13" s="2">
        <v>-0.000456196885533789</v>
      </c>
      <c r="H13" s="2">
        <v>0.132367692409802</v>
      </c>
      <c r="I13" s="2">
        <v>20</v>
      </c>
    </row>
    <row r="14" spans="1:12">
      <c r="A14" s="2" t="s">
        <v>15</v>
      </c>
      <c r="B14" s="2">
        <v>-0.70583043717276</v>
      </c>
      <c r="C14" s="2">
        <v>-0.562459701597948</v>
      </c>
      <c r="D14" s="2">
        <v>-0.752575695242661</v>
      </c>
      <c r="E14" s="2">
        <v>-0.524541955073866</v>
      </c>
      <c r="F14" s="2">
        <v>0.308774399057366</v>
      </c>
      <c r="G14" s="2">
        <v>-1.07872513610379</v>
      </c>
      <c r="H14" s="2">
        <v>0</v>
      </c>
      <c r="I14" s="2">
        <v>94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PCA</vt:lpstr>
      <vt:lpstr>LASSO regress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恒</dc:creator>
  <cp:lastModifiedBy>若缘</cp:lastModifiedBy>
  <dcterms:created xsi:type="dcterms:W3CDTF">2023-05-12T11:15:00Z</dcterms:created>
  <dcterms:modified xsi:type="dcterms:W3CDTF">2025-12-04T09:2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1D3D628C63DB4FC7A9DD9442AC3CF2C4_12</vt:lpwstr>
  </property>
</Properties>
</file>